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nes Lemenze_BPH5vBPH2_GOpant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151">
  <si>
    <t xml:space="preserve">Analysis Type:</t>
  </si>
  <si>
    <t xml:space="preserve">PANTHER Overrepresentation Test (Released 20200728)</t>
  </si>
  <si>
    <t xml:space="preserve">Annotation Version and Release Date:</t>
  </si>
  <si>
    <t xml:space="preserve">GO Ontology database DOI:  10.5281/zenodo.4081749 Released 2020-10-09</t>
  </si>
  <si>
    <t xml:space="preserve">Analyzed List:</t>
  </si>
  <si>
    <t xml:space="preserve">upload_1 (Mus musculus)</t>
  </si>
  <si>
    <t xml:space="preserve">Reference List:</t>
  </si>
  <si>
    <t xml:space="preserve">Mus musculus (all genes in database)</t>
  </si>
  <si>
    <t xml:space="preserve">Test Type:</t>
  </si>
  <si>
    <t xml:space="preserve">FISHER</t>
  </si>
  <si>
    <t xml:space="preserve">Correction:</t>
  </si>
  <si>
    <t xml:space="preserve">FDR</t>
  </si>
  <si>
    <t xml:space="preserve">GO biological process complete</t>
  </si>
  <si>
    <t xml:space="preserve">Mus musculus - REFLIST (21988)</t>
  </si>
  <si>
    <t xml:space="preserve"># of genes in uploaded list </t>
  </si>
  <si>
    <t xml:space="preserve">expected based on size of input list </t>
  </si>
  <si>
    <t xml:space="preserve">pos = enriched; neg=de-enriched</t>
  </si>
  <si>
    <t xml:space="preserve">Fold Enrichment</t>
  </si>
  <si>
    <t xml:space="preserve">raw P-value</t>
  </si>
  <si>
    <t xml:space="preserve">FDR correction </t>
  </si>
  <si>
    <t xml:space="preserve">lauric acid metabolic process (GO:0048252)</t>
  </si>
  <si>
    <t xml:space="preserve">+</t>
  </si>
  <si>
    <t xml:space="preserve">omega-hydroxylase P450 pathway (GO:0097267)</t>
  </si>
  <si>
    <t xml:space="preserve">antigen processing and presentation of endogenous peptide antigen via MHC class I via ER pathway, TAP-independent (GO:0002486)</t>
  </si>
  <si>
    <t xml:space="preserve">antigen processing and presentation of endogenous peptide antigen via MHC class I via ER pathway (GO:0002484)</t>
  </si>
  <si>
    <t xml:space="preserve">antigen processing and presentation of endogenous peptide antigen via MHC class Ib (GO:0002476)</t>
  </si>
  <si>
    <t xml:space="preserve">antigen processing and presentation of peptide antigen via MHC class Ib (GO:0002428)</t>
  </si>
  <si>
    <t xml:space="preserve">antigen processing and presentation of endogenous peptide antigen (GO:0002483)</t>
  </si>
  <si>
    <t xml:space="preserve">antigen processing and presentation of endogenous peptide antigen via MHC class I (GO:0019885)</t>
  </si>
  <si>
    <t xml:space="preserve">antigen processing and presentation of endogenous antigen (GO:0019883)</t>
  </si>
  <si>
    <t xml:space="preserve">antigen processing and presentation via MHC class Ib (GO:0002475)</t>
  </si>
  <si>
    <t xml:space="preserve">antigen processing and presentation of peptide antigen via MHC class I (GO:0002474)</t>
  </si>
  <si>
    <t xml:space="preserve">medium-chain fatty acid metabolic process (GO:0051791)</t>
  </si>
  <si>
    <t xml:space="preserve">linoleic acid metabolic process (GO:0043651)</t>
  </si>
  <si>
    <t xml:space="preserve">antigen processing and presentation of peptide antigen (GO:0048002)</t>
  </si>
  <si>
    <t xml:space="preserve">positive regulation of T cell mediated cytotoxicity (GO:0001916)</t>
  </si>
  <si>
    <t xml:space="preserve">regulation of T cell mediated cytotoxicity (GO:0001914)</t>
  </si>
  <si>
    <t xml:space="preserve">antigen processing and presentation of exogenous peptide antigen (GO:0002478)</t>
  </si>
  <si>
    <t xml:space="preserve">antigen processing and presentation (GO:0019882)</t>
  </si>
  <si>
    <t xml:space="preserve">positive regulation of T cell mediated immunity (GO:0002711)</t>
  </si>
  <si>
    <t xml:space="preserve">phagocytosis, recognition (GO:0006910)</t>
  </si>
  <si>
    <t xml:space="preserve">positive regulation of leukocyte mediated cytotoxicity (GO:0001912)</t>
  </si>
  <si>
    <t xml:space="preserve">complement activation, classical pathway (GO:0006958)</t>
  </si>
  <si>
    <t xml:space="preserve">humoral immune response mediated by circulating immunoglobulin (GO:0002455)</t>
  </si>
  <si>
    <t xml:space="preserve">complement activation (GO:0006956)</t>
  </si>
  <si>
    <t xml:space="preserve">phagocytosis, engulfment (GO:0006911)</t>
  </si>
  <si>
    <t xml:space="preserve">B cell receptor signaling pathway (GO:0050853)</t>
  </si>
  <si>
    <t xml:space="preserve">plasma membrane invagination (GO:0099024)</t>
  </si>
  <si>
    <t xml:space="preserve">membrane invagination (GO:0010324)</t>
  </si>
  <si>
    <t xml:space="preserve">positive regulation of cell killing (GO:0031343)</t>
  </si>
  <si>
    <t xml:space="preserve">regulation of leukocyte mediated cytotoxicity (GO:0001910)</t>
  </si>
  <si>
    <t xml:space="preserve">antigen receptor-mediated signaling pathway (GO:0050851)</t>
  </si>
  <si>
    <t xml:space="preserve">regulation of T cell mediated immunity (GO:0002709)</t>
  </si>
  <si>
    <t xml:space="preserve">B cell mediated immunity (GO:0019724)</t>
  </si>
  <si>
    <t xml:space="preserve">immunoglobulin mediated immune response (GO:0016064)</t>
  </si>
  <si>
    <t xml:space="preserve">immune response-activating cell surface receptor signaling pathway (GO:0002429)</t>
  </si>
  <si>
    <t xml:space="preserve">immune response-activating signal transduction (GO:0002757)</t>
  </si>
  <si>
    <t xml:space="preserve">immune response-regulating cell surface receptor signaling pathway (GO:0002768)</t>
  </si>
  <si>
    <t xml:space="preserve">immune response-regulating signaling pathway (GO:0002764)</t>
  </si>
  <si>
    <t xml:space="preserve">positive regulation of B cell activation (GO:0050871)</t>
  </si>
  <si>
    <t xml:space="preserve">regulation of cell killing (GO:0031341)</t>
  </si>
  <si>
    <t xml:space="preserve">activation of immune response (GO:0002253)</t>
  </si>
  <si>
    <t xml:space="preserve">lymphocyte mediated immunity (GO:0002449)</t>
  </si>
  <si>
    <t xml:space="preserve">adaptive immune response based on somatic recombination of immune receptors built from immunoglobulin superfamily domains (GO:0002460)</t>
  </si>
  <si>
    <t xml:space="preserve">cell recognition (GO:0008037)</t>
  </si>
  <si>
    <t xml:space="preserve">regulation of B cell activation (GO:0050864)</t>
  </si>
  <si>
    <t xml:space="preserve">phagocytosis (GO:0006909)</t>
  </si>
  <si>
    <t xml:space="preserve">humoral immune response (GO:0006959)</t>
  </si>
  <si>
    <t xml:space="preserve">leukocyte mediated immunity (GO:0002443)</t>
  </si>
  <si>
    <t xml:space="preserve">positive regulation of adaptive immune response based on somatic recombination of immune receptors built from immunoglobulin superfamily domains (GO:0002824)</t>
  </si>
  <si>
    <t xml:space="preserve">T cell receptor signaling pathway (GO:0050852)</t>
  </si>
  <si>
    <t xml:space="preserve">defense response to bacterium (GO:0042742)</t>
  </si>
  <si>
    <t xml:space="preserve">positive regulation of lymphocyte mediated immunity (GO:0002708)</t>
  </si>
  <si>
    <t xml:space="preserve">positive regulation of immune response (GO:0050778)</t>
  </si>
  <si>
    <t xml:space="preserve">positive regulation of adaptive immune response (GO:0002821)</t>
  </si>
  <si>
    <t xml:space="preserve">adaptive immune response (GO:0002250)</t>
  </si>
  <si>
    <t xml:space="preserve">positive regulation of leukocyte mediated immunity (GO:0002705)</t>
  </si>
  <si>
    <t xml:space="preserve">positive regulation of lymphocyte activation (GO:0051251)</t>
  </si>
  <si>
    <t xml:space="preserve">regulation of immune response (GO:0050776)</t>
  </si>
  <si>
    <t xml:space="preserve">regulation of lymphocyte mediated immunity (GO:0002706)</t>
  </si>
  <si>
    <t xml:space="preserve">positive regulation of leukocyte activation (GO:0002696)</t>
  </si>
  <si>
    <t xml:space="preserve">positive regulation of cell activation (GO:0050867)</t>
  </si>
  <si>
    <t xml:space="preserve">endocytosis (GO:0006897)</t>
  </si>
  <si>
    <t xml:space="preserve">regulation of adaptive immune response based on somatic recombination of immune receptors built from immunoglobulin superfamily domains (GO:0002822)</t>
  </si>
  <si>
    <t xml:space="preserve">regulation of lymphocyte activation (GO:0051249)</t>
  </si>
  <si>
    <t xml:space="preserve">regulation of adaptive immune response (GO:0002819)</t>
  </si>
  <si>
    <t xml:space="preserve">immune effector process (GO:0002252)</t>
  </si>
  <si>
    <t xml:space="preserve">positive regulation of immune system process (GO:0002684)</t>
  </si>
  <si>
    <t xml:space="preserve">-</t>
  </si>
  <si>
    <t xml:space="preserve">regulation of leukocyte activation (GO:0002694)</t>
  </si>
  <si>
    <t xml:space="preserve">innate immune response (GO:0045087)</t>
  </si>
  <si>
    <t xml:space="preserve">regulation of cell activation (GO:0050865)</t>
  </si>
  <si>
    <t xml:space="preserve">membrane organization (GO:0061024)</t>
  </si>
  <si>
    <t xml:space="preserve">response to bacterium (GO:0009617)</t>
  </si>
  <si>
    <t xml:space="preserve">defense response to other organism (GO:0098542)</t>
  </si>
  <si>
    <t xml:space="preserve">regulation of immune system process (GO:0002682)</t>
  </si>
  <si>
    <t xml:space="preserve">response to other organism (GO:0051707)</t>
  </si>
  <si>
    <t xml:space="preserve">response to external biotic stimulus (GO:0043207)</t>
  </si>
  <si>
    <t xml:space="preserve">response to biotic stimulus (GO:0009607)</t>
  </si>
  <si>
    <t xml:space="preserve">immune response (GO:0006955)</t>
  </si>
  <si>
    <t xml:space="preserve">interspecies interaction between organisms (GO:0044419)</t>
  </si>
  <si>
    <t xml:space="preserve">defense response (GO:0006952)</t>
  </si>
  <si>
    <t xml:space="preserve">vesicle-mediated transport (GO:0016192)</t>
  </si>
  <si>
    <t xml:space="preserve">immune system process (GO:0002376)</t>
  </si>
  <si>
    <t xml:space="preserve">positive regulation of response to stimulus (GO:0048584)</t>
  </si>
  <si>
    <t xml:space="preserve">organic substance metabolic process (GO:0071704)</t>
  </si>
  <si>
    <t xml:space="preserve">nitrogen compound metabolic process (GO:0006807)</t>
  </si>
  <si>
    <t xml:space="preserve">multicellular organismal process (GO:0032501)</t>
  </si>
  <si>
    <t xml:space="preserve">metabolic process (GO:0008152)</t>
  </si>
  <si>
    <t xml:space="preserve">cellular metabolic process (GO:0044237)</t>
  </si>
  <si>
    <t xml:space="preserve">macromolecule metabolic process (GO:0043170)</t>
  </si>
  <si>
    <t xml:space="preserve">negative regulation of biological process (GO:0048519)</t>
  </si>
  <si>
    <t xml:space="preserve">regulation of biological quality (GO:0065008)</t>
  </si>
  <si>
    <t xml:space="preserve">negative regulation of cellular process (GO:0048523)</t>
  </si>
  <si>
    <t xml:space="preserve">regulation of cell communication (GO:0010646)</t>
  </si>
  <si>
    <t xml:space="preserve">regulation of signaling (GO:0023051)</t>
  </si>
  <si>
    <t xml:space="preserve">regulation of signal transduction (GO:0009966)</t>
  </si>
  <si>
    <t xml:space="preserve">positive regulation of metabolic process (GO:0009893)</t>
  </si>
  <si>
    <t xml:space="preserve">regulation of developmental process (GO:0050793)</t>
  </si>
  <si>
    <t xml:space="preserve">positive regulation of macromolecule metabolic process (GO:0010604)</t>
  </si>
  <si>
    <t xml:space="preserve">positive regulation of biosynthetic process (GO:0009891)</t>
  </si>
  <si>
    <t xml:space="preserve">homeostatic process (GO:0042592)</t>
  </si>
  <si>
    <t xml:space="preserve">positive regulation of macromolecule biosynthetic process (GO:0010557)</t>
  </si>
  <si>
    <t xml:space="preserve">regulation of cellular protein metabolic process (GO:0032268)</t>
  </si>
  <si>
    <t xml:space="preserve">positive regulation of cellular metabolic process (GO:0031325)</t>
  </si>
  <si>
    <t xml:space="preserve">positive regulation of nitrogen compound metabolic process (GO:0051173)</t>
  </si>
  <si>
    <t xml:space="preserve">regulation of multicellular organismal development (GO:2000026)</t>
  </si>
  <si>
    <t xml:space="preserve">positive regulation of molecular function (GO:0044093)</t>
  </si>
  <si>
    <t xml:space="preserve">regulation of cell population proliferation (GO:0042127)</t>
  </si>
  <si>
    <t xml:space="preserve">positive regulation of cellular protein metabolic process (GO:0032270)</t>
  </si>
  <si>
    <t xml:space="preserve">regulation of protein modification process (GO:0031399)</t>
  </si>
  <si>
    <t xml:space="preserve">regulation of phosphate metabolic process (GO:0019220)</t>
  </si>
  <si>
    <t xml:space="preserve">regulation of phosphorus metabolic process (GO:0051174)</t>
  </si>
  <si>
    <t xml:space="preserve">positive regulation of protein metabolic process (GO:0051247)</t>
  </si>
  <si>
    <t xml:space="preserve">positive regulation of transcription by RNA polymerase II (GO:0045944)</t>
  </si>
  <si>
    <t xml:space="preserve">positive regulation of protein modification process (GO:0031401)</t>
  </si>
  <si>
    <t xml:space="preserve">positive regulation of phosphorus metabolic process (GO:0010562)</t>
  </si>
  <si>
    <t xml:space="preserve">positive regulation of phosphate metabolic process (GO:0045937)</t>
  </si>
  <si>
    <t xml:space="preserve">regulation of phosphorylation (GO:0042325)</t>
  </si>
  <si>
    <t xml:space="preserve">regulation of protein phosphorylation (GO:0001932)</t>
  </si>
  <si>
    <t xml:space="preserve">positive regulation of catalytic activity (GO:0043085)</t>
  </si>
  <si>
    <t xml:space="preserve">positive regulation of protein phosphorylation (GO:0001934)</t>
  </si>
  <si>
    <t xml:space="preserve">negative regulation of developmental process (GO:0051093)</t>
  </si>
  <si>
    <t xml:space="preserve">regulation of cellular component movement (GO:0051270)</t>
  </si>
  <si>
    <t xml:space="preserve">positive regulation of phosphorylation (GO:0042327)</t>
  </si>
  <si>
    <t xml:space="preserve">regulation of cell motility (GO:2000145)</t>
  </si>
  <si>
    <t xml:space="preserve">regulation of locomotion (GO:0040012)</t>
  </si>
  <si>
    <t xml:space="preserve">regulation of cell migration (GO:0030334)</t>
  </si>
  <si>
    <t xml:space="preserve">negative regulation of cell population proliferation (GO:0008285)</t>
  </si>
  <si>
    <t xml:space="preserve">regulation of cellular amide metabolic process (GO:0034248)</t>
  </si>
  <si>
    <t xml:space="preserve">production of molecular mediator of immune response (GO:000244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I141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A81" activeCellId="0" sqref="A81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142.29"/>
    <col collapsed="false" customWidth="true" hidden="false" outlineLevel="0" max="2" min="2" style="0" width="64.79"/>
    <col collapsed="false" customWidth="true" hidden="false" outlineLevel="0" max="3" min="3" style="0" width="24.99"/>
    <col collapsed="false" customWidth="true" hidden="false" outlineLevel="0" max="4" min="4" style="0" width="36.99"/>
    <col collapsed="false" customWidth="true" hidden="false" outlineLevel="0" max="5" min="5" style="0" width="28.49"/>
    <col collapsed="false" customWidth="true" hidden="false" outlineLevel="0" max="6" min="6" style="0" width="23.79"/>
    <col collapsed="false" customWidth="true" hidden="false" outlineLevel="0" max="7" min="7" style="0" width="20.29"/>
    <col collapsed="false" customWidth="true" hidden="false" outlineLevel="0" max="8" min="8" style="0" width="13.79"/>
  </cols>
  <sheetData>
    <row r="6" customFormat="false" ht="15.6" hidden="false" customHeight="false" outlineLevel="0" collapsed="false">
      <c r="A6" s="0" t="s">
        <v>0</v>
      </c>
      <c r="B6" s="0" t="s">
        <v>1</v>
      </c>
    </row>
    <row r="7" customFormat="false" ht="15.6" hidden="false" customHeight="false" outlineLevel="0" collapsed="false">
      <c r="A7" s="0" t="s">
        <v>2</v>
      </c>
      <c r="B7" s="0" t="s">
        <v>3</v>
      </c>
    </row>
    <row r="8" customFormat="false" ht="15.6" hidden="false" customHeight="false" outlineLevel="0" collapsed="false">
      <c r="A8" s="0" t="s">
        <v>4</v>
      </c>
      <c r="B8" s="0" t="s">
        <v>5</v>
      </c>
    </row>
    <row r="9" customFormat="false" ht="15.6" hidden="false" customHeight="false" outlineLevel="0" collapsed="false">
      <c r="A9" s="0" t="s">
        <v>6</v>
      </c>
      <c r="B9" s="0" t="s">
        <v>7</v>
      </c>
    </row>
    <row r="10" customFormat="false" ht="15.6" hidden="false" customHeight="false" outlineLevel="0" collapsed="false">
      <c r="A10" s="0" t="s">
        <v>8</v>
      </c>
      <c r="B10" s="0" t="s">
        <v>9</v>
      </c>
    </row>
    <row r="11" customFormat="false" ht="15.6" hidden="false" customHeight="false" outlineLevel="0" collapsed="false">
      <c r="A11" s="0" t="s">
        <v>10</v>
      </c>
      <c r="B11" s="0" t="s">
        <v>11</v>
      </c>
    </row>
    <row r="12" customFormat="false" ht="15.6" hidden="false" customHeight="false" outlineLevel="0" collapsed="false">
      <c r="A12" s="0" t="s">
        <v>12</v>
      </c>
      <c r="B12" s="1" t="s">
        <v>1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  <c r="I12" s="3"/>
    </row>
    <row r="13" customFormat="false" ht="15.6" hidden="false" customHeight="false" outlineLevel="0" collapsed="false">
      <c r="A13" s="4" t="s">
        <v>20</v>
      </c>
      <c r="B13" s="0" t="n">
        <v>345</v>
      </c>
      <c r="C13" s="0" t="n">
        <v>63</v>
      </c>
      <c r="D13" s="0" t="n">
        <v>13.68</v>
      </c>
      <c r="E13" s="0" t="s">
        <v>21</v>
      </c>
      <c r="F13" s="0" t="n">
        <v>4.6</v>
      </c>
      <c r="G13" s="5" t="n">
        <v>1.96E-021</v>
      </c>
      <c r="H13" s="5" t="n">
        <v>7.75E-018</v>
      </c>
      <c r="I13" s="0" t="n">
        <f aca="false">-LOG10(H13)</f>
        <v>17.1106982974937</v>
      </c>
    </row>
    <row r="14" customFormat="false" ht="15.6" hidden="false" customHeight="false" outlineLevel="0" collapsed="false">
      <c r="A14" s="4" t="s">
        <v>22</v>
      </c>
      <c r="B14" s="0" t="n">
        <v>667</v>
      </c>
      <c r="C14" s="0" t="n">
        <v>89</v>
      </c>
      <c r="D14" s="0" t="n">
        <v>26.45</v>
      </c>
      <c r="E14" s="0" t="s">
        <v>21</v>
      </c>
      <c r="F14" s="0" t="n">
        <v>3.36</v>
      </c>
      <c r="G14" s="5" t="n">
        <v>1.9E-021</v>
      </c>
      <c r="H14" s="5" t="n">
        <v>9.98E-018</v>
      </c>
      <c r="I14" s="0" t="n">
        <f aca="false">-LOG10(H14)</f>
        <v>17.0008694587126</v>
      </c>
    </row>
    <row r="15" customFormat="false" ht="15.6" hidden="false" customHeight="false" outlineLevel="0" collapsed="false">
      <c r="A15" s="0" t="s">
        <v>23</v>
      </c>
      <c r="B15" s="0" t="n">
        <v>342</v>
      </c>
      <c r="C15" s="0" t="n">
        <v>63</v>
      </c>
      <c r="D15" s="0" t="n">
        <v>13.56</v>
      </c>
      <c r="E15" s="0" t="s">
        <v>21</v>
      </c>
      <c r="F15" s="0" t="n">
        <v>4.64</v>
      </c>
      <c r="G15" s="5" t="n">
        <v>1.32E-021</v>
      </c>
      <c r="H15" s="5" t="n">
        <v>1.04E-017</v>
      </c>
      <c r="I15" s="0" t="n">
        <f aca="false">-LOG10(H15)</f>
        <v>16.9829666607012</v>
      </c>
    </row>
    <row r="16" customFormat="false" ht="15.6" hidden="false" customHeight="false" outlineLevel="0" collapsed="false">
      <c r="A16" s="0" t="s">
        <v>24</v>
      </c>
      <c r="B16" s="0" t="n">
        <v>306</v>
      </c>
      <c r="C16" s="0" t="n">
        <v>60</v>
      </c>
      <c r="D16" s="0" t="n">
        <v>12.14</v>
      </c>
      <c r="E16" s="0" t="s">
        <v>21</v>
      </c>
      <c r="F16" s="0" t="n">
        <v>4.94</v>
      </c>
      <c r="G16" s="5" t="n">
        <v>8.31E-022</v>
      </c>
      <c r="H16" s="5" t="n">
        <v>1.31E-017</v>
      </c>
      <c r="I16" s="0" t="n">
        <f aca="false">-LOG10(H16)</f>
        <v>16.8827287043442</v>
      </c>
    </row>
    <row r="17" customFormat="false" ht="15.6" hidden="false" customHeight="false" outlineLevel="0" collapsed="false">
      <c r="A17" s="0" t="s">
        <v>25</v>
      </c>
      <c r="B17" s="0" t="n">
        <v>331</v>
      </c>
      <c r="C17" s="0" t="n">
        <v>61</v>
      </c>
      <c r="D17" s="0" t="n">
        <v>13.13</v>
      </c>
      <c r="E17" s="0" t="s">
        <v>21</v>
      </c>
      <c r="F17" s="0" t="n">
        <v>4.65</v>
      </c>
      <c r="G17" s="5" t="n">
        <v>5.82E-021</v>
      </c>
      <c r="H17" s="5" t="n">
        <v>1.53E-017</v>
      </c>
      <c r="I17" s="0" t="n">
        <f aca="false">-LOG10(H17)</f>
        <v>16.8153085691824</v>
      </c>
    </row>
    <row r="18" customFormat="false" ht="15.6" hidden="false" customHeight="false" outlineLevel="0" collapsed="false">
      <c r="A18" s="0" t="s">
        <v>26</v>
      </c>
      <c r="B18" s="0" t="n">
        <v>330</v>
      </c>
      <c r="C18" s="0" t="n">
        <v>61</v>
      </c>
      <c r="D18" s="0" t="n">
        <v>13.09</v>
      </c>
      <c r="E18" s="0" t="s">
        <v>21</v>
      </c>
      <c r="F18" s="0" t="n">
        <v>4.66</v>
      </c>
      <c r="G18" s="5" t="n">
        <v>5.09E-021</v>
      </c>
      <c r="H18" s="5" t="n">
        <v>1.61E-017</v>
      </c>
      <c r="I18" s="0" t="n">
        <f aca="false">-LOG10(H18)</f>
        <v>16.7931741239682</v>
      </c>
    </row>
    <row r="19" customFormat="false" ht="15.6" hidden="false" customHeight="false" outlineLevel="0" collapsed="false">
      <c r="A19" s="0" t="s">
        <v>27</v>
      </c>
      <c r="B19" s="0" t="n">
        <v>404</v>
      </c>
      <c r="C19" s="0" t="n">
        <v>67</v>
      </c>
      <c r="D19" s="0" t="n">
        <v>16.02</v>
      </c>
      <c r="E19" s="0" t="s">
        <v>21</v>
      </c>
      <c r="F19" s="0" t="n">
        <v>4.18</v>
      </c>
      <c r="G19" s="5" t="n">
        <v>9.97E-021</v>
      </c>
      <c r="H19" s="5" t="n">
        <v>2.25E-017</v>
      </c>
      <c r="I19" s="0" t="n">
        <f aca="false">-LOG10(H19)</f>
        <v>16.6478174818886</v>
      </c>
    </row>
    <row r="20" customFormat="false" ht="15.6" hidden="false" customHeight="false" outlineLevel="0" collapsed="false">
      <c r="A20" s="0" t="s">
        <v>28</v>
      </c>
      <c r="B20" s="0" t="n">
        <v>203</v>
      </c>
      <c r="C20" s="0" t="n">
        <v>48</v>
      </c>
      <c r="D20" s="0" t="n">
        <v>8.05</v>
      </c>
      <c r="E20" s="0" t="s">
        <v>21</v>
      </c>
      <c r="F20" s="0" t="n">
        <v>5.96</v>
      </c>
      <c r="G20" s="5" t="n">
        <v>1.5E-020</v>
      </c>
      <c r="H20" s="5" t="n">
        <v>2.96E-017</v>
      </c>
      <c r="I20" s="0" t="n">
        <f aca="false">-LOG10(H20)</f>
        <v>16.5287082889411</v>
      </c>
    </row>
    <row r="21" customFormat="false" ht="15.6" hidden="false" customHeight="false" outlineLevel="0" collapsed="false">
      <c r="A21" s="0" t="s">
        <v>29</v>
      </c>
      <c r="B21" s="0" t="n">
        <v>216</v>
      </c>
      <c r="C21" s="0" t="n">
        <v>49</v>
      </c>
      <c r="D21" s="0" t="n">
        <v>8.57</v>
      </c>
      <c r="E21" s="0" t="s">
        <v>21</v>
      </c>
      <c r="F21" s="0" t="n">
        <v>5.72</v>
      </c>
      <c r="G21" s="5" t="n">
        <v>2.68E-020</v>
      </c>
      <c r="H21" s="5" t="n">
        <v>4.69E-017</v>
      </c>
      <c r="I21" s="0" t="n">
        <f aca="false">-LOG10(H21)</f>
        <v>16.3288271572849</v>
      </c>
    </row>
    <row r="22" customFormat="false" ht="15.6" hidden="false" customHeight="false" outlineLevel="0" collapsed="false">
      <c r="A22" s="0" t="s">
        <v>30</v>
      </c>
      <c r="B22" s="0" t="n">
        <v>228</v>
      </c>
      <c r="C22" s="0" t="n">
        <v>50</v>
      </c>
      <c r="D22" s="0" t="n">
        <v>9.04</v>
      </c>
      <c r="E22" s="0" t="s">
        <v>21</v>
      </c>
      <c r="F22" s="0" t="n">
        <v>5.53</v>
      </c>
      <c r="G22" s="5" t="n">
        <v>3.81E-020</v>
      </c>
      <c r="H22" s="5" t="n">
        <v>6.01E-017</v>
      </c>
      <c r="I22" s="0" t="n">
        <f aca="false">-LOG10(H22)</f>
        <v>16.2211255279973</v>
      </c>
    </row>
    <row r="23" customFormat="false" ht="15.6" hidden="false" customHeight="false" outlineLevel="0" collapsed="false">
      <c r="A23" s="0" t="s">
        <v>31</v>
      </c>
      <c r="B23" s="0" t="n">
        <v>231</v>
      </c>
      <c r="C23" s="0" t="n">
        <v>50</v>
      </c>
      <c r="D23" s="0" t="n">
        <v>9.16</v>
      </c>
      <c r="E23" s="0" t="s">
        <v>21</v>
      </c>
      <c r="F23" s="0" t="n">
        <v>5.46</v>
      </c>
      <c r="G23" s="5" t="n">
        <v>6.17E-020</v>
      </c>
      <c r="H23" s="5" t="n">
        <v>8.11E-017</v>
      </c>
      <c r="I23" s="0" t="n">
        <f aca="false">-LOG10(H23)</f>
        <v>16.0909791457888</v>
      </c>
    </row>
    <row r="24" customFormat="false" ht="15.6" hidden="false" customHeight="false" outlineLevel="0" collapsed="false">
      <c r="A24" s="0" t="s">
        <v>32</v>
      </c>
      <c r="B24" s="0" t="n">
        <v>221</v>
      </c>
      <c r="C24" s="0" t="n">
        <v>49</v>
      </c>
      <c r="D24" s="0" t="n">
        <v>8.76</v>
      </c>
      <c r="E24" s="0" t="s">
        <v>21</v>
      </c>
      <c r="F24" s="0" t="n">
        <v>5.59</v>
      </c>
      <c r="G24" s="5" t="n">
        <v>6.13E-020</v>
      </c>
      <c r="H24" s="5" t="n">
        <v>8.79E-017</v>
      </c>
      <c r="I24" s="0" t="n">
        <f aca="false">-LOG10(H24)</f>
        <v>16.0560111249262</v>
      </c>
    </row>
    <row r="25" customFormat="false" ht="15.6" hidden="false" customHeight="false" outlineLevel="0" collapsed="false">
      <c r="A25" s="0" t="s">
        <v>33</v>
      </c>
      <c r="B25" s="0" t="n">
        <v>863</v>
      </c>
      <c r="C25" s="0" t="n">
        <v>99</v>
      </c>
      <c r="D25" s="0" t="n">
        <v>34.22</v>
      </c>
      <c r="E25" s="0" t="s">
        <v>21</v>
      </c>
      <c r="F25" s="0" t="n">
        <v>2.89</v>
      </c>
      <c r="G25" s="5" t="n">
        <v>1.57E-019</v>
      </c>
      <c r="H25" s="5" t="n">
        <v>1.9E-016</v>
      </c>
      <c r="I25" s="0" t="n">
        <f aca="false">-LOG10(H25)</f>
        <v>15.7212463990472</v>
      </c>
    </row>
    <row r="26" customFormat="false" ht="15.6" hidden="false" customHeight="false" outlineLevel="0" collapsed="false">
      <c r="A26" s="0" t="s">
        <v>34</v>
      </c>
      <c r="B26" s="0" t="n">
        <v>240</v>
      </c>
      <c r="C26" s="0" t="n">
        <v>50</v>
      </c>
      <c r="D26" s="0" t="n">
        <v>9.52</v>
      </c>
      <c r="E26" s="0" t="s">
        <v>21</v>
      </c>
      <c r="F26" s="0" t="n">
        <v>5.25</v>
      </c>
      <c r="G26" s="5" t="n">
        <v>2.51E-019</v>
      </c>
      <c r="H26" s="5" t="n">
        <v>2.83E-016</v>
      </c>
      <c r="I26" s="0" t="n">
        <f aca="false">-LOG10(H26)</f>
        <v>15.5482135644757</v>
      </c>
    </row>
    <row r="27" customFormat="false" ht="15.6" hidden="false" customHeight="false" outlineLevel="0" collapsed="false">
      <c r="A27" s="4" t="s">
        <v>35</v>
      </c>
      <c r="B27" s="0" t="n">
        <v>246</v>
      </c>
      <c r="C27" s="0" t="n">
        <v>50</v>
      </c>
      <c r="D27" s="0" t="n">
        <v>9.76</v>
      </c>
      <c r="E27" s="0" t="s">
        <v>21</v>
      </c>
      <c r="F27" s="0" t="n">
        <v>5.13</v>
      </c>
      <c r="G27" s="5" t="n">
        <v>6.2E-019</v>
      </c>
      <c r="H27" s="5" t="n">
        <v>6.52E-016</v>
      </c>
      <c r="I27" s="0" t="n">
        <f aca="false">-LOG10(H27)</f>
        <v>15.1857524042681</v>
      </c>
    </row>
    <row r="28" customFormat="false" ht="15.6" hidden="false" customHeight="false" outlineLevel="0" collapsed="false">
      <c r="A28" s="4" t="s">
        <v>36</v>
      </c>
      <c r="B28" s="0" t="n">
        <v>220</v>
      </c>
      <c r="C28" s="0" t="n">
        <v>47</v>
      </c>
      <c r="D28" s="0" t="n">
        <v>8.72</v>
      </c>
      <c r="E28" s="0" t="s">
        <v>21</v>
      </c>
      <c r="F28" s="0" t="n">
        <v>5.39</v>
      </c>
      <c r="G28" s="5" t="n">
        <v>1.28E-018</v>
      </c>
      <c r="H28" s="5" t="n">
        <v>1.19E-015</v>
      </c>
      <c r="I28" s="0" t="n">
        <f aca="false">-LOG10(H28)</f>
        <v>14.9244530386075</v>
      </c>
    </row>
    <row r="29" customFormat="false" ht="15.6" hidden="false" customHeight="false" outlineLevel="0" collapsed="false">
      <c r="A29" s="4" t="s">
        <v>37</v>
      </c>
      <c r="B29" s="0" t="n">
        <v>423</v>
      </c>
      <c r="C29" s="0" t="n">
        <v>65</v>
      </c>
      <c r="D29" s="0" t="n">
        <v>16.78</v>
      </c>
      <c r="E29" s="0" t="s">
        <v>21</v>
      </c>
      <c r="F29" s="0" t="n">
        <v>3.87</v>
      </c>
      <c r="G29" s="5" t="n">
        <v>1.25E-018</v>
      </c>
      <c r="H29" s="5" t="n">
        <v>1.23E-015</v>
      </c>
      <c r="I29" s="0" t="n">
        <f aca="false">-LOG10(H29)</f>
        <v>14.9100948885606</v>
      </c>
    </row>
    <row r="30" customFormat="false" ht="15.6" hidden="false" customHeight="false" outlineLevel="0" collapsed="false">
      <c r="A30" s="4" t="s">
        <v>38</v>
      </c>
      <c r="B30" s="0" t="n">
        <v>271</v>
      </c>
      <c r="C30" s="0" t="n">
        <v>51</v>
      </c>
      <c r="D30" s="0" t="n">
        <v>10.75</v>
      </c>
      <c r="E30" s="0" t="s">
        <v>21</v>
      </c>
      <c r="F30" s="0" t="n">
        <v>4.75</v>
      </c>
      <c r="G30" s="5" t="n">
        <v>4.75E-018</v>
      </c>
      <c r="H30" s="5" t="n">
        <v>4.17E-015</v>
      </c>
      <c r="I30" s="0" t="n">
        <f aca="false">-LOG10(H30)</f>
        <v>14.3798639450262</v>
      </c>
    </row>
    <row r="31" customFormat="false" ht="15.6" hidden="false" customHeight="false" outlineLevel="0" collapsed="false">
      <c r="A31" s="4" t="s">
        <v>39</v>
      </c>
      <c r="B31" s="0" t="n">
        <v>267</v>
      </c>
      <c r="C31" s="0" t="n">
        <v>50</v>
      </c>
      <c r="D31" s="0" t="n">
        <v>10.59</v>
      </c>
      <c r="E31" s="0" t="s">
        <v>21</v>
      </c>
      <c r="F31" s="0" t="n">
        <v>4.72</v>
      </c>
      <c r="G31" s="5" t="n">
        <v>1.21E-017</v>
      </c>
      <c r="H31" s="5" t="n">
        <v>1.01E-014</v>
      </c>
      <c r="I31" s="0" t="n">
        <f aca="false">-LOG10(H31)</f>
        <v>13.9956786262174</v>
      </c>
    </row>
    <row r="32" customFormat="false" ht="15.6" hidden="false" customHeight="false" outlineLevel="0" collapsed="false">
      <c r="A32" s="4" t="s">
        <v>40</v>
      </c>
      <c r="B32" s="0" t="n">
        <v>271</v>
      </c>
      <c r="C32" s="0" t="n">
        <v>49</v>
      </c>
      <c r="D32" s="0" t="n">
        <v>10.75</v>
      </c>
      <c r="E32" s="0" t="s">
        <v>21</v>
      </c>
      <c r="F32" s="0" t="n">
        <v>4.56</v>
      </c>
      <c r="G32" s="5" t="n">
        <v>8.89E-017</v>
      </c>
      <c r="H32" s="5" t="n">
        <v>7.02E-014</v>
      </c>
      <c r="I32" s="0" t="n">
        <f aca="false">-LOG10(H32)</f>
        <v>13.1536628878702</v>
      </c>
    </row>
    <row r="33" customFormat="false" ht="15.6" hidden="false" customHeight="false" outlineLevel="0" collapsed="false">
      <c r="A33" s="4" t="s">
        <v>41</v>
      </c>
      <c r="B33" s="0" t="n">
        <v>321</v>
      </c>
      <c r="C33" s="0" t="n">
        <v>53</v>
      </c>
      <c r="D33" s="0" t="n">
        <v>12.73</v>
      </c>
      <c r="E33" s="0" t="s">
        <v>21</v>
      </c>
      <c r="F33" s="0" t="n">
        <v>4.16</v>
      </c>
      <c r="G33" s="5" t="n">
        <v>1.47E-016</v>
      </c>
      <c r="H33" s="5" t="n">
        <v>1.05E-013</v>
      </c>
      <c r="I33" s="0" t="n">
        <f aca="false">-LOG10(H33)</f>
        <v>12.9788107009301</v>
      </c>
    </row>
    <row r="34" customFormat="false" ht="15.6" hidden="false" customHeight="false" outlineLevel="0" collapsed="false">
      <c r="A34" s="4" t="s">
        <v>42</v>
      </c>
      <c r="B34" s="0" t="n">
        <v>497</v>
      </c>
      <c r="C34" s="0" t="n">
        <v>67</v>
      </c>
      <c r="D34" s="0" t="n">
        <v>19.71</v>
      </c>
      <c r="E34" s="0" t="s">
        <v>21</v>
      </c>
      <c r="F34" s="0" t="n">
        <v>3.4</v>
      </c>
      <c r="G34" s="5" t="n">
        <v>1.44E-016</v>
      </c>
      <c r="H34" s="5" t="n">
        <v>1.08E-013</v>
      </c>
      <c r="I34" s="0" t="n">
        <f aca="false">-LOG10(H34)</f>
        <v>12.9665762445131</v>
      </c>
    </row>
    <row r="35" customFormat="false" ht="15.6" hidden="false" customHeight="false" outlineLevel="0" collapsed="false">
      <c r="A35" s="4" t="s">
        <v>43</v>
      </c>
      <c r="B35" s="0" t="n">
        <v>342</v>
      </c>
      <c r="C35" s="0" t="n">
        <v>54</v>
      </c>
      <c r="D35" s="0" t="n">
        <v>13.56</v>
      </c>
      <c r="E35" s="0" t="s">
        <v>21</v>
      </c>
      <c r="F35" s="0" t="n">
        <v>3.98</v>
      </c>
      <c r="G35" s="5" t="n">
        <v>4.1E-016</v>
      </c>
      <c r="H35" s="5" t="n">
        <v>2.81E-013</v>
      </c>
      <c r="I35" s="0" t="n">
        <f aca="false">-LOG10(H35)</f>
        <v>12.5512936800949</v>
      </c>
    </row>
    <row r="36" customFormat="false" ht="15.6" hidden="false" customHeight="false" outlineLevel="0" collapsed="false">
      <c r="A36" s="4" t="s">
        <v>44</v>
      </c>
      <c r="B36" s="0" t="n">
        <v>1023</v>
      </c>
      <c r="C36" s="0" t="n">
        <v>101</v>
      </c>
      <c r="D36" s="0" t="n">
        <v>40.57</v>
      </c>
      <c r="E36" s="0" t="s">
        <v>21</v>
      </c>
      <c r="F36" s="0" t="n">
        <v>2.49</v>
      </c>
      <c r="G36" s="5" t="n">
        <v>7.8E-016</v>
      </c>
      <c r="H36" s="5" t="n">
        <v>5.13E-013</v>
      </c>
      <c r="I36" s="0" t="n">
        <f aca="false">-LOG10(H36)</f>
        <v>12.2898826348882</v>
      </c>
    </row>
    <row r="37" customFormat="false" ht="15.6" hidden="false" customHeight="false" outlineLevel="0" collapsed="false">
      <c r="A37" s="4" t="s">
        <v>45</v>
      </c>
      <c r="B37" s="0" t="n">
        <v>333</v>
      </c>
      <c r="C37" s="0" t="n">
        <v>52</v>
      </c>
      <c r="D37" s="0" t="n">
        <v>13.21</v>
      </c>
      <c r="E37" s="0" t="s">
        <v>21</v>
      </c>
      <c r="F37" s="0" t="n">
        <v>3.94</v>
      </c>
      <c r="G37" s="5" t="n">
        <v>2.18E-015</v>
      </c>
      <c r="H37" s="5" t="n">
        <v>1.38E-012</v>
      </c>
      <c r="I37" s="0" t="n">
        <f aca="false">-LOG10(H37)</f>
        <v>11.8601209135988</v>
      </c>
    </row>
    <row r="38" customFormat="false" ht="15.6" hidden="false" customHeight="false" outlineLevel="0" collapsed="false">
      <c r="A38" s="4" t="s">
        <v>46</v>
      </c>
      <c r="B38" s="0" t="n">
        <v>324</v>
      </c>
      <c r="C38" s="0" t="n">
        <v>51</v>
      </c>
      <c r="D38" s="0" t="n">
        <v>12.85</v>
      </c>
      <c r="E38" s="0" t="s">
        <v>21</v>
      </c>
      <c r="F38" s="0" t="n">
        <v>3.97</v>
      </c>
      <c r="G38" s="5" t="n">
        <v>3.07E-015</v>
      </c>
      <c r="H38" s="5" t="n">
        <v>1.87E-012</v>
      </c>
      <c r="I38" s="0" t="n">
        <f aca="false">-LOG10(H38)</f>
        <v>11.7281583934635</v>
      </c>
    </row>
    <row r="39" customFormat="false" ht="15.6" hidden="false" customHeight="false" outlineLevel="0" collapsed="false">
      <c r="A39" s="4" t="s">
        <v>47</v>
      </c>
      <c r="B39" s="0" t="n">
        <v>319</v>
      </c>
      <c r="C39" s="0" t="n">
        <v>50</v>
      </c>
      <c r="D39" s="0" t="n">
        <v>12.65</v>
      </c>
      <c r="E39" s="0" t="s">
        <v>21</v>
      </c>
      <c r="F39" s="0" t="n">
        <v>3.95</v>
      </c>
      <c r="G39" s="5" t="n">
        <v>6.7E-015</v>
      </c>
      <c r="H39" s="5" t="n">
        <v>3.92E-012</v>
      </c>
      <c r="I39" s="0" t="n">
        <f aca="false">-LOG10(H39)</f>
        <v>11.4067139329795</v>
      </c>
    </row>
    <row r="40" customFormat="false" ht="15.6" hidden="false" customHeight="false" outlineLevel="0" collapsed="false">
      <c r="A40" s="4" t="s">
        <v>48</v>
      </c>
      <c r="B40" s="0" t="n">
        <v>360</v>
      </c>
      <c r="C40" s="0" t="n">
        <v>53</v>
      </c>
      <c r="D40" s="0" t="n">
        <v>14.28</v>
      </c>
      <c r="E40" s="0" t="s">
        <v>21</v>
      </c>
      <c r="F40" s="0" t="n">
        <v>3.71</v>
      </c>
      <c r="G40" s="5" t="n">
        <v>1.01E-014</v>
      </c>
      <c r="H40" s="5" t="n">
        <v>5.68E-012</v>
      </c>
      <c r="I40" s="0" t="n">
        <f aca="false">-LOG10(H40)</f>
        <v>11.245651664289</v>
      </c>
    </row>
    <row r="41" customFormat="false" ht="15.6" hidden="false" customHeight="false" outlineLevel="0" collapsed="false">
      <c r="A41" s="4" t="s">
        <v>49</v>
      </c>
      <c r="B41" s="0" t="n">
        <v>51</v>
      </c>
      <c r="C41" s="0" t="n">
        <v>22</v>
      </c>
      <c r="D41" s="0" t="n">
        <v>2.02</v>
      </c>
      <c r="E41" s="0" t="s">
        <v>21</v>
      </c>
      <c r="F41" s="0" t="n">
        <v>10.88</v>
      </c>
      <c r="G41" s="5" t="n">
        <v>1.94E-014</v>
      </c>
      <c r="H41" s="5" t="n">
        <v>1.05E-011</v>
      </c>
      <c r="I41" s="0" t="n">
        <f aca="false">-LOG10(H41)</f>
        <v>10.9788107009301</v>
      </c>
    </row>
    <row r="42" customFormat="false" ht="15.6" hidden="false" customHeight="false" outlineLevel="0" collapsed="false">
      <c r="A42" s="4" t="s">
        <v>50</v>
      </c>
      <c r="B42" s="0" t="n">
        <v>489</v>
      </c>
      <c r="C42" s="0" t="n">
        <v>62</v>
      </c>
      <c r="D42" s="0" t="n">
        <v>19.39</v>
      </c>
      <c r="E42" s="0" t="s">
        <v>21</v>
      </c>
      <c r="F42" s="0" t="n">
        <v>3.2</v>
      </c>
      <c r="G42" s="5" t="n">
        <v>2.55E-014</v>
      </c>
      <c r="H42" s="5" t="n">
        <v>1.34E-011</v>
      </c>
      <c r="I42" s="0" t="n">
        <f aca="false">-LOG10(H42)</f>
        <v>10.8728952016352</v>
      </c>
    </row>
    <row r="43" customFormat="false" ht="15.6" hidden="false" customHeight="false" outlineLevel="0" collapsed="false">
      <c r="A43" s="4" t="s">
        <v>51</v>
      </c>
      <c r="B43" s="0" t="n">
        <v>41</v>
      </c>
      <c r="C43" s="0" t="n">
        <v>20</v>
      </c>
      <c r="D43" s="0" t="n">
        <v>1.63</v>
      </c>
      <c r="E43" s="0" t="s">
        <v>21</v>
      </c>
      <c r="F43" s="0" t="n">
        <v>12.3</v>
      </c>
      <c r="G43" s="5" t="n">
        <v>4.88E-014</v>
      </c>
      <c r="H43" s="5" t="n">
        <v>2.41E-011</v>
      </c>
      <c r="I43" s="0" t="n">
        <f aca="false">-LOG10(H43)</f>
        <v>10.6179829574251</v>
      </c>
    </row>
    <row r="44" customFormat="false" ht="15.6" hidden="false" customHeight="false" outlineLevel="0" collapsed="false">
      <c r="A44" s="4" t="s">
        <v>52</v>
      </c>
      <c r="B44" s="0" t="n">
        <v>41</v>
      </c>
      <c r="C44" s="0" t="n">
        <v>20</v>
      </c>
      <c r="D44" s="0" t="n">
        <v>1.63</v>
      </c>
      <c r="E44" s="0" t="s">
        <v>21</v>
      </c>
      <c r="F44" s="0" t="n">
        <v>12.3</v>
      </c>
      <c r="G44" s="5" t="n">
        <v>4.88E-014</v>
      </c>
      <c r="H44" s="5" t="n">
        <v>2.49E-011</v>
      </c>
      <c r="I44" s="0" t="n">
        <f aca="false">-LOG10(H44)</f>
        <v>10.6038006529043</v>
      </c>
    </row>
    <row r="45" customFormat="false" ht="15.6" hidden="false" customHeight="false" outlineLevel="0" collapsed="false">
      <c r="A45" s="4" t="s">
        <v>53</v>
      </c>
      <c r="B45" s="0" t="n">
        <v>69</v>
      </c>
      <c r="C45" s="0" t="n">
        <v>24</v>
      </c>
      <c r="D45" s="0" t="n">
        <v>2.74</v>
      </c>
      <c r="E45" s="0" t="s">
        <v>21</v>
      </c>
      <c r="F45" s="0" t="n">
        <v>8.77</v>
      </c>
      <c r="G45" s="5" t="n">
        <v>5.91E-014</v>
      </c>
      <c r="H45" s="5" t="n">
        <v>2.83E-011</v>
      </c>
      <c r="I45" s="0" t="n">
        <f aca="false">-LOG10(H45)</f>
        <v>10.5482135644757</v>
      </c>
    </row>
    <row r="46" customFormat="false" ht="15.6" hidden="false" customHeight="false" outlineLevel="0" collapsed="false">
      <c r="A46" s="4" t="s">
        <v>54</v>
      </c>
      <c r="B46" s="0" t="n">
        <v>44</v>
      </c>
      <c r="C46" s="0" t="n">
        <v>20</v>
      </c>
      <c r="D46" s="0" t="n">
        <v>1.74</v>
      </c>
      <c r="E46" s="0" t="s">
        <v>21</v>
      </c>
      <c r="F46" s="0" t="n">
        <v>11.46</v>
      </c>
      <c r="G46" s="5" t="n">
        <v>1.38E-013</v>
      </c>
      <c r="H46" s="5" t="n">
        <v>6.4E-011</v>
      </c>
      <c r="I46" s="0" t="n">
        <f aca="false">-LOG10(H46)</f>
        <v>10.1938200260161</v>
      </c>
    </row>
    <row r="47" customFormat="false" ht="15.6" hidden="false" customHeight="false" outlineLevel="0" collapsed="false">
      <c r="A47" s="4" t="s">
        <v>55</v>
      </c>
      <c r="B47" s="0" t="n">
        <v>34</v>
      </c>
      <c r="C47" s="0" t="n">
        <v>18</v>
      </c>
      <c r="D47" s="0" t="n">
        <v>1.35</v>
      </c>
      <c r="E47" s="0" t="s">
        <v>21</v>
      </c>
      <c r="F47" s="0" t="n">
        <v>13.35</v>
      </c>
      <c r="G47" s="5" t="n">
        <v>3.09E-013</v>
      </c>
      <c r="H47" s="5" t="n">
        <v>1.39E-010</v>
      </c>
      <c r="I47" s="0" t="n">
        <f aca="false">-LOG10(H47)</f>
        <v>9.85698519974591</v>
      </c>
    </row>
    <row r="48" customFormat="false" ht="15.6" hidden="false" customHeight="false" outlineLevel="0" collapsed="false">
      <c r="A48" s="4" t="s">
        <v>56</v>
      </c>
      <c r="B48" s="0" t="n">
        <v>35</v>
      </c>
      <c r="C48" s="0" t="n">
        <v>18</v>
      </c>
      <c r="D48" s="0" t="n">
        <v>1.39</v>
      </c>
      <c r="E48" s="0" t="s">
        <v>21</v>
      </c>
      <c r="F48" s="0" t="n">
        <v>12.97</v>
      </c>
      <c r="G48" s="5" t="n">
        <v>4.52E-013</v>
      </c>
      <c r="H48" s="5" t="n">
        <v>1.93E-010</v>
      </c>
      <c r="I48" s="0" t="n">
        <f aca="false">-LOG10(H48)</f>
        <v>9.71444269099223</v>
      </c>
    </row>
    <row r="49" customFormat="false" ht="15.6" hidden="false" customHeight="false" outlineLevel="0" collapsed="false">
      <c r="A49" s="4" t="s">
        <v>57</v>
      </c>
      <c r="B49" s="0" t="n">
        <v>35</v>
      </c>
      <c r="C49" s="0" t="n">
        <v>18</v>
      </c>
      <c r="D49" s="0" t="n">
        <v>1.39</v>
      </c>
      <c r="E49" s="0" t="s">
        <v>21</v>
      </c>
      <c r="F49" s="0" t="n">
        <v>12.97</v>
      </c>
      <c r="G49" s="5" t="n">
        <v>4.52E-013</v>
      </c>
      <c r="H49" s="5" t="n">
        <v>1.98E-010</v>
      </c>
      <c r="I49" s="0" t="n">
        <f aca="false">-LOG10(H49)</f>
        <v>9.70333480973847</v>
      </c>
    </row>
    <row r="50" customFormat="false" ht="15.6" hidden="false" customHeight="false" outlineLevel="0" collapsed="false">
      <c r="A50" s="4" t="s">
        <v>58</v>
      </c>
      <c r="B50" s="0" t="n">
        <v>1485</v>
      </c>
      <c r="C50" s="0" t="n">
        <v>121</v>
      </c>
      <c r="D50" s="0" t="n">
        <v>58.89</v>
      </c>
      <c r="E50" s="0" t="s">
        <v>21</v>
      </c>
      <c r="F50" s="0" t="n">
        <v>2.05</v>
      </c>
      <c r="G50" s="5" t="n">
        <v>5.32E-013</v>
      </c>
      <c r="H50" s="5" t="n">
        <v>2.21E-010</v>
      </c>
      <c r="I50" s="0" t="n">
        <f aca="false">-LOG10(H50)</f>
        <v>9.65560772631489</v>
      </c>
    </row>
    <row r="51" customFormat="false" ht="15.6" hidden="false" customHeight="false" outlineLevel="0" collapsed="false">
      <c r="A51" s="4" t="s">
        <v>59</v>
      </c>
      <c r="B51" s="0" t="n">
        <v>36</v>
      </c>
      <c r="C51" s="0" t="n">
        <v>18</v>
      </c>
      <c r="D51" s="0" t="n">
        <v>1.43</v>
      </c>
      <c r="E51" s="0" t="s">
        <v>21</v>
      </c>
      <c r="F51" s="0" t="n">
        <v>12.61</v>
      </c>
      <c r="G51" s="5" t="n">
        <v>6.54E-013</v>
      </c>
      <c r="H51" s="5" t="n">
        <v>2.65E-010</v>
      </c>
      <c r="I51" s="0" t="n">
        <f aca="false">-LOG10(H51)</f>
        <v>9.57675412606319</v>
      </c>
    </row>
    <row r="52" customFormat="false" ht="15.6" hidden="false" customHeight="false" outlineLevel="0" collapsed="false">
      <c r="A52" s="4" t="s">
        <v>60</v>
      </c>
      <c r="B52" s="0" t="n">
        <v>40</v>
      </c>
      <c r="C52" s="0" t="n">
        <v>18</v>
      </c>
      <c r="D52" s="0" t="n">
        <v>1.59</v>
      </c>
      <c r="E52" s="0" t="s">
        <v>21</v>
      </c>
      <c r="F52" s="0" t="n">
        <v>11.35</v>
      </c>
      <c r="G52" s="5" t="n">
        <v>2.63E-012</v>
      </c>
      <c r="H52" s="5" t="n">
        <v>1.04E-009</v>
      </c>
      <c r="I52" s="0" t="n">
        <f aca="false">-LOG10(H52)</f>
        <v>8.98296666070122</v>
      </c>
    </row>
    <row r="53" customFormat="false" ht="15.6" hidden="false" customHeight="false" outlineLevel="0" collapsed="false">
      <c r="A53" s="4" t="s">
        <v>61</v>
      </c>
      <c r="B53" s="0" t="n">
        <v>464</v>
      </c>
      <c r="C53" s="0" t="n">
        <v>56</v>
      </c>
      <c r="D53" s="0" t="n">
        <v>18.4</v>
      </c>
      <c r="E53" s="0" t="s">
        <v>21</v>
      </c>
      <c r="F53" s="0" t="n">
        <v>3.04</v>
      </c>
      <c r="G53" s="5" t="n">
        <v>2.85E-012</v>
      </c>
      <c r="H53" s="5" t="n">
        <v>1.1E-009</v>
      </c>
      <c r="I53" s="0" t="n">
        <f aca="false">-LOG10(H53)</f>
        <v>8.95860731484178</v>
      </c>
    </row>
    <row r="54" customFormat="false" ht="15.6" hidden="false" customHeight="false" outlineLevel="0" collapsed="false">
      <c r="A54" s="4" t="s">
        <v>62</v>
      </c>
      <c r="B54" s="0" t="n">
        <v>526</v>
      </c>
      <c r="C54" s="0" t="n">
        <v>60</v>
      </c>
      <c r="D54" s="0" t="n">
        <v>20.86</v>
      </c>
      <c r="E54" s="0" t="s">
        <v>21</v>
      </c>
      <c r="F54" s="0" t="n">
        <v>2.88</v>
      </c>
      <c r="G54" s="5" t="n">
        <v>3.98E-012</v>
      </c>
      <c r="H54" s="5" t="n">
        <v>1.46E-009</v>
      </c>
      <c r="I54" s="0" t="n">
        <f aca="false">-LOG10(H54)</f>
        <v>8.83564714421556</v>
      </c>
    </row>
    <row r="55" customFormat="false" ht="15.6" hidden="false" customHeight="false" outlineLevel="0" collapsed="false">
      <c r="A55" s="4" t="s">
        <v>63</v>
      </c>
      <c r="B55" s="0" t="n">
        <v>105</v>
      </c>
      <c r="C55" s="0" t="n">
        <v>26</v>
      </c>
      <c r="D55" s="0" t="n">
        <v>4.16</v>
      </c>
      <c r="E55" s="0" t="s">
        <v>21</v>
      </c>
      <c r="F55" s="0" t="n">
        <v>6.24</v>
      </c>
      <c r="G55" s="5" t="n">
        <v>3.92E-012</v>
      </c>
      <c r="H55" s="5" t="n">
        <v>1.47E-009</v>
      </c>
      <c r="I55" s="0" t="n">
        <f aca="false">-LOG10(H55)</f>
        <v>8.83268266525182</v>
      </c>
    </row>
    <row r="56" customFormat="false" ht="15.6" hidden="false" customHeight="false" outlineLevel="0" collapsed="false">
      <c r="A56" s="4" t="s">
        <v>64</v>
      </c>
      <c r="B56" s="0" t="n">
        <v>833</v>
      </c>
      <c r="C56" s="0" t="n">
        <v>80</v>
      </c>
      <c r="D56" s="0" t="n">
        <v>33.04</v>
      </c>
      <c r="E56" s="0" t="s">
        <v>21</v>
      </c>
      <c r="F56" s="0" t="n">
        <v>2.42</v>
      </c>
      <c r="G56" s="5" t="n">
        <v>5.28E-012</v>
      </c>
      <c r="H56" s="5" t="n">
        <v>1.9E-009</v>
      </c>
      <c r="I56" s="0" t="n">
        <f aca="false">-LOG10(H56)</f>
        <v>8.72124639904717</v>
      </c>
    </row>
    <row r="57" customFormat="false" ht="15.6" hidden="false" customHeight="false" outlineLevel="0" collapsed="false">
      <c r="A57" s="4" t="s">
        <v>65</v>
      </c>
      <c r="B57" s="0" t="n">
        <v>541</v>
      </c>
      <c r="C57" s="0" t="n">
        <v>60</v>
      </c>
      <c r="D57" s="0" t="n">
        <v>21.45</v>
      </c>
      <c r="E57" s="0" t="s">
        <v>21</v>
      </c>
      <c r="F57" s="0" t="n">
        <v>2.8</v>
      </c>
      <c r="G57" s="5" t="n">
        <v>1.14E-011</v>
      </c>
      <c r="H57" s="5" t="n">
        <v>4E-009</v>
      </c>
      <c r="I57" s="0" t="n">
        <f aca="false">-LOG10(H57)</f>
        <v>8.39794000867204</v>
      </c>
    </row>
    <row r="58" customFormat="false" ht="15.6" hidden="false" customHeight="false" outlineLevel="0" collapsed="false">
      <c r="A58" s="4" t="s">
        <v>66</v>
      </c>
      <c r="B58" s="0" t="n">
        <v>629</v>
      </c>
      <c r="C58" s="0" t="n">
        <v>65</v>
      </c>
      <c r="D58" s="0" t="n">
        <v>24.94</v>
      </c>
      <c r="E58" s="0" t="s">
        <v>21</v>
      </c>
      <c r="F58" s="0" t="n">
        <v>2.61</v>
      </c>
      <c r="G58" s="5" t="n">
        <v>2.65E-011</v>
      </c>
      <c r="H58" s="5" t="n">
        <v>9.11E-009</v>
      </c>
      <c r="I58" s="0" t="n">
        <f aca="false">-LOG10(H58)</f>
        <v>8.040481623027</v>
      </c>
    </row>
    <row r="59" customFormat="false" ht="15.6" hidden="false" customHeight="false" outlineLevel="0" collapsed="false">
      <c r="A59" s="4" t="s">
        <v>67</v>
      </c>
      <c r="B59" s="0" t="n">
        <v>737</v>
      </c>
      <c r="C59" s="0" t="n">
        <v>71</v>
      </c>
      <c r="D59" s="0" t="n">
        <v>29.23</v>
      </c>
      <c r="E59" s="0" t="s">
        <v>21</v>
      </c>
      <c r="F59" s="0" t="n">
        <v>2.43</v>
      </c>
      <c r="G59" s="5" t="n">
        <v>6.25E-011</v>
      </c>
      <c r="H59" s="5" t="n">
        <v>2.1E-008</v>
      </c>
      <c r="I59" s="0" t="n">
        <f aca="false">-LOG10(H59)</f>
        <v>7.67778070526608</v>
      </c>
    </row>
    <row r="60" customFormat="false" ht="15.6" hidden="false" customHeight="false" outlineLevel="0" collapsed="false">
      <c r="A60" s="4" t="s">
        <v>68</v>
      </c>
      <c r="B60" s="0" t="n">
        <v>659</v>
      </c>
      <c r="C60" s="0" t="n">
        <v>66</v>
      </c>
      <c r="D60" s="0" t="n">
        <v>26.13</v>
      </c>
      <c r="E60" s="0" t="s">
        <v>21</v>
      </c>
      <c r="F60" s="0" t="n">
        <v>2.53</v>
      </c>
      <c r="G60" s="5" t="n">
        <v>7.15E-011</v>
      </c>
      <c r="H60" s="5" t="n">
        <v>2.35E-008</v>
      </c>
      <c r="I60" s="0" t="n">
        <f aca="false">-LOG10(H60)</f>
        <v>7.62893213772826</v>
      </c>
    </row>
    <row r="61" customFormat="false" ht="15.6" hidden="false" customHeight="false" outlineLevel="0" collapsed="false">
      <c r="A61" s="4" t="s">
        <v>69</v>
      </c>
      <c r="B61" s="0" t="n">
        <v>52</v>
      </c>
      <c r="C61" s="0" t="n">
        <v>18</v>
      </c>
      <c r="D61" s="0" t="n">
        <v>2.06</v>
      </c>
      <c r="E61" s="0" t="s">
        <v>21</v>
      </c>
      <c r="F61" s="0" t="n">
        <v>8.73</v>
      </c>
      <c r="G61" s="5" t="n">
        <v>8.8E-011</v>
      </c>
      <c r="H61" s="5" t="n">
        <v>2.83E-008</v>
      </c>
      <c r="I61" s="0" t="n">
        <f aca="false">-LOG10(H61)</f>
        <v>7.54821356447571</v>
      </c>
    </row>
    <row r="62" customFormat="false" ht="15.6" hidden="false" customHeight="false" outlineLevel="0" collapsed="false">
      <c r="A62" s="4" t="s">
        <v>70</v>
      </c>
      <c r="B62" s="0" t="n">
        <v>555</v>
      </c>
      <c r="C62" s="0" t="n">
        <v>59</v>
      </c>
      <c r="D62" s="0" t="n">
        <v>22.01</v>
      </c>
      <c r="E62" s="0" t="s">
        <v>21</v>
      </c>
      <c r="F62" s="0" t="n">
        <v>2.68</v>
      </c>
      <c r="G62" s="5" t="n">
        <v>1.1E-010</v>
      </c>
      <c r="H62" s="5" t="n">
        <v>3.46E-008</v>
      </c>
      <c r="I62" s="0" t="n">
        <f aca="false">-LOG10(H62)</f>
        <v>7.46092390120722</v>
      </c>
    </row>
    <row r="63" customFormat="false" ht="15.6" hidden="false" customHeight="false" outlineLevel="0" collapsed="false">
      <c r="A63" s="4" t="s">
        <v>71</v>
      </c>
      <c r="B63" s="0" t="n">
        <v>1068</v>
      </c>
      <c r="C63" s="0" t="n">
        <v>89</v>
      </c>
      <c r="D63" s="0" t="n">
        <v>42.35</v>
      </c>
      <c r="E63" s="0" t="s">
        <v>21</v>
      </c>
      <c r="F63" s="0" t="n">
        <v>2.1</v>
      </c>
      <c r="G63" s="5" t="n">
        <v>2.56E-010</v>
      </c>
      <c r="H63" s="5" t="n">
        <v>7.92E-008</v>
      </c>
      <c r="I63" s="0" t="n">
        <f aca="false">-LOG10(H63)</f>
        <v>7.10127481841051</v>
      </c>
    </row>
    <row r="64" customFormat="false" ht="15.6" hidden="false" customHeight="false" outlineLevel="0" collapsed="false">
      <c r="A64" s="4" t="s">
        <v>72</v>
      </c>
      <c r="B64" s="0" t="n">
        <v>57</v>
      </c>
      <c r="C64" s="0" t="n">
        <v>18</v>
      </c>
      <c r="D64" s="0" t="n">
        <v>2.26</v>
      </c>
      <c r="E64" s="0" t="s">
        <v>21</v>
      </c>
      <c r="F64" s="0" t="n">
        <v>7.96</v>
      </c>
      <c r="G64" s="5" t="n">
        <v>3.03E-010</v>
      </c>
      <c r="H64" s="5" t="n">
        <v>9.2E-008</v>
      </c>
      <c r="I64" s="0" t="n">
        <f aca="false">-LOG10(H64)</f>
        <v>7.03621217265444</v>
      </c>
    </row>
    <row r="65" customFormat="false" ht="15.6" hidden="false" customHeight="false" outlineLevel="0" collapsed="false">
      <c r="A65" s="4" t="s">
        <v>73</v>
      </c>
      <c r="B65" s="0" t="n">
        <v>782</v>
      </c>
      <c r="C65" s="0" t="n">
        <v>72</v>
      </c>
      <c r="D65" s="0" t="n">
        <v>31.01</v>
      </c>
      <c r="E65" s="0" t="s">
        <v>21</v>
      </c>
      <c r="F65" s="0" t="n">
        <v>2.32</v>
      </c>
      <c r="G65" s="5" t="n">
        <v>3.98E-010</v>
      </c>
      <c r="H65" s="5" t="n">
        <v>1.18E-007</v>
      </c>
      <c r="I65" s="0" t="n">
        <f aca="false">-LOG10(H65)</f>
        <v>6.92811799269388</v>
      </c>
    </row>
    <row r="66" customFormat="false" ht="15.6" hidden="false" customHeight="false" outlineLevel="0" collapsed="false">
      <c r="A66" s="4" t="s">
        <v>74</v>
      </c>
      <c r="B66" s="0" t="n">
        <v>874</v>
      </c>
      <c r="C66" s="0" t="n">
        <v>77</v>
      </c>
      <c r="D66" s="0" t="n">
        <v>34.66</v>
      </c>
      <c r="E66" s="0" t="s">
        <v>21</v>
      </c>
      <c r="F66" s="0" t="n">
        <v>2.22</v>
      </c>
      <c r="G66" s="5" t="n">
        <v>6.2E-010</v>
      </c>
      <c r="H66" s="5" t="n">
        <v>1.81E-007</v>
      </c>
      <c r="I66" s="0" t="n">
        <f aca="false">-LOG10(H66)</f>
        <v>6.74232142513082</v>
      </c>
    </row>
    <row r="67" customFormat="false" ht="15.6" hidden="false" customHeight="false" outlineLevel="0" collapsed="false">
      <c r="A67" s="4" t="s">
        <v>75</v>
      </c>
      <c r="B67" s="0" t="n">
        <v>789</v>
      </c>
      <c r="C67" s="0" t="n">
        <v>71</v>
      </c>
      <c r="D67" s="0" t="n">
        <v>31.29</v>
      </c>
      <c r="E67" s="0" t="s">
        <v>21</v>
      </c>
      <c r="F67" s="0" t="n">
        <v>2.27</v>
      </c>
      <c r="G67" s="5" t="n">
        <v>9.71E-010</v>
      </c>
      <c r="H67" s="5" t="n">
        <v>2.79E-007</v>
      </c>
      <c r="I67" s="0" t="n">
        <f aca="false">-LOG10(H67)</f>
        <v>6.5543957967264</v>
      </c>
    </row>
    <row r="68" customFormat="false" ht="15.6" hidden="false" customHeight="false" outlineLevel="0" collapsed="false">
      <c r="A68" s="4" t="s">
        <v>76</v>
      </c>
      <c r="B68" s="0" t="n">
        <v>1528</v>
      </c>
      <c r="C68" s="0" t="n">
        <v>110</v>
      </c>
      <c r="D68" s="0" t="n">
        <v>60.6</v>
      </c>
      <c r="E68" s="0" t="s">
        <v>21</v>
      </c>
      <c r="F68" s="0" t="n">
        <v>1.82</v>
      </c>
      <c r="G68" s="5" t="n">
        <v>5.89E-009</v>
      </c>
      <c r="H68" s="5" t="n">
        <v>1.66E-006</v>
      </c>
      <c r="I68" s="0" t="n">
        <f aca="false">-LOG10(H68)</f>
        <v>5.77989191195995</v>
      </c>
    </row>
    <row r="69" customFormat="false" ht="15.6" hidden="false" customHeight="false" outlineLevel="0" collapsed="false">
      <c r="A69" s="4" t="s">
        <v>77</v>
      </c>
      <c r="B69" s="0" t="n">
        <v>1454</v>
      </c>
      <c r="C69" s="0" t="n">
        <v>106</v>
      </c>
      <c r="D69" s="0" t="n">
        <v>57.66</v>
      </c>
      <c r="E69" s="0" t="s">
        <v>21</v>
      </c>
      <c r="F69" s="0" t="n">
        <v>1.84</v>
      </c>
      <c r="G69" s="5" t="n">
        <v>6.02E-009</v>
      </c>
      <c r="H69" s="5" t="n">
        <v>1.67E-006</v>
      </c>
      <c r="I69" s="0" t="n">
        <f aca="false">-LOG10(H69)</f>
        <v>5.77728352885242</v>
      </c>
    </row>
    <row r="70" customFormat="false" ht="15.6" hidden="false" customHeight="false" outlineLevel="0" collapsed="false">
      <c r="A70" s="4" t="s">
        <v>78</v>
      </c>
      <c r="B70" s="0" t="n">
        <v>1422</v>
      </c>
      <c r="C70" s="0" t="n">
        <v>104</v>
      </c>
      <c r="D70" s="0" t="n">
        <v>56.39</v>
      </c>
      <c r="E70" s="0" t="s">
        <v>21</v>
      </c>
      <c r="F70" s="0" t="n">
        <v>1.84</v>
      </c>
      <c r="G70" s="5" t="n">
        <v>6.61E-009</v>
      </c>
      <c r="H70" s="5" t="n">
        <v>1.8E-006</v>
      </c>
      <c r="I70" s="0" t="n">
        <f aca="false">-LOG10(H70)</f>
        <v>5.74472749489669</v>
      </c>
    </row>
    <row r="71" customFormat="false" ht="15.6" hidden="false" customHeight="false" outlineLevel="0" collapsed="false">
      <c r="A71" s="0" t="s">
        <v>79</v>
      </c>
      <c r="B71" s="0" t="n">
        <v>1424</v>
      </c>
      <c r="C71" s="0" t="n">
        <v>104</v>
      </c>
      <c r="D71" s="0" t="n">
        <v>56.47</v>
      </c>
      <c r="E71" s="0" t="s">
        <v>21</v>
      </c>
      <c r="F71" s="0" t="n">
        <v>1.84</v>
      </c>
      <c r="G71" s="5" t="n">
        <v>6.89E-009</v>
      </c>
      <c r="H71" s="5" t="n">
        <v>1.84E-006</v>
      </c>
      <c r="I71" s="0" t="n">
        <f aca="false">-LOG10(H71)</f>
        <v>5.73518217699046</v>
      </c>
    </row>
    <row r="72" customFormat="false" ht="15.6" hidden="false" customHeight="false" outlineLevel="0" collapsed="false">
      <c r="A72" s="0" t="s">
        <v>80</v>
      </c>
      <c r="B72" s="0" t="n">
        <v>82</v>
      </c>
      <c r="C72" s="0" t="n">
        <v>19</v>
      </c>
      <c r="D72" s="0" t="n">
        <v>3.25</v>
      </c>
      <c r="E72" s="0" t="s">
        <v>21</v>
      </c>
      <c r="F72" s="0" t="n">
        <v>5.84</v>
      </c>
      <c r="G72" s="5" t="n">
        <v>7.83E-009</v>
      </c>
      <c r="H72" s="5" t="n">
        <v>2.06E-006</v>
      </c>
      <c r="I72" s="0" t="n">
        <f aca="false">-LOG10(H72)</f>
        <v>5.68613277963085</v>
      </c>
    </row>
    <row r="73" customFormat="false" ht="15.6" hidden="false" customHeight="false" outlineLevel="0" collapsed="false">
      <c r="A73" s="0" t="s">
        <v>81</v>
      </c>
      <c r="B73" s="0" t="n">
        <v>74</v>
      </c>
      <c r="C73" s="0" t="n">
        <v>18</v>
      </c>
      <c r="D73" s="0" t="n">
        <v>2.93</v>
      </c>
      <c r="E73" s="0" t="s">
        <v>21</v>
      </c>
      <c r="F73" s="0" t="n">
        <v>6.13</v>
      </c>
      <c r="G73" s="5" t="n">
        <v>1.01E-008</v>
      </c>
      <c r="H73" s="5" t="n">
        <v>2.62E-006</v>
      </c>
      <c r="I73" s="0" t="n">
        <f aca="false">-LOG10(H73)</f>
        <v>5.58169870868025</v>
      </c>
    </row>
    <row r="74" customFormat="false" ht="15.6" hidden="false" customHeight="false" outlineLevel="0" collapsed="false">
      <c r="A74" s="0" t="s">
        <v>82</v>
      </c>
      <c r="B74" s="0" t="n">
        <v>105</v>
      </c>
      <c r="C74" s="0" t="n">
        <v>21</v>
      </c>
      <c r="D74" s="0" t="n">
        <v>4.16</v>
      </c>
      <c r="E74" s="0" t="s">
        <v>21</v>
      </c>
      <c r="F74" s="0" t="n">
        <v>5.04</v>
      </c>
      <c r="G74" s="5" t="n">
        <v>1.24E-008</v>
      </c>
      <c r="H74" s="5" t="n">
        <v>3.16E-006</v>
      </c>
      <c r="I74" s="0" t="n">
        <f aca="false">-LOG10(H74)</f>
        <v>5.5003129173816</v>
      </c>
    </row>
    <row r="75" customFormat="false" ht="15.6" hidden="false" customHeight="false" outlineLevel="0" collapsed="false">
      <c r="A75" s="0" t="s">
        <v>83</v>
      </c>
      <c r="B75" s="0" t="n">
        <v>1578</v>
      </c>
      <c r="C75" s="0" t="n">
        <v>111</v>
      </c>
      <c r="D75" s="0" t="n">
        <v>62.58</v>
      </c>
      <c r="E75" s="0" t="s">
        <v>21</v>
      </c>
      <c r="F75" s="0" t="n">
        <v>1.77</v>
      </c>
      <c r="G75" s="5" t="n">
        <v>1.49E-008</v>
      </c>
      <c r="H75" s="5" t="n">
        <v>3.74E-006</v>
      </c>
      <c r="I75" s="0" t="n">
        <f aca="false">-LOG10(H75)</f>
        <v>5.42712839779952</v>
      </c>
    </row>
    <row r="76" customFormat="false" ht="15.6" hidden="false" customHeight="false" outlineLevel="0" collapsed="false">
      <c r="A76" s="0" t="s">
        <v>84</v>
      </c>
      <c r="B76" s="0" t="n">
        <v>8</v>
      </c>
      <c r="C76" s="0" t="n">
        <v>8</v>
      </c>
      <c r="D76" s="0" t="n">
        <v>0.32</v>
      </c>
      <c r="E76" s="0" t="s">
        <v>21</v>
      </c>
      <c r="F76" s="0" t="n">
        <v>25.22</v>
      </c>
      <c r="G76" s="5" t="n">
        <v>4.26E-008</v>
      </c>
      <c r="H76" s="5" t="n">
        <v>1.05E-005</v>
      </c>
      <c r="I76" s="0" t="n">
        <f aca="false">-LOG10(H76)</f>
        <v>4.97881070093006</v>
      </c>
    </row>
    <row r="77" customFormat="false" ht="15.6" hidden="false" customHeight="false" outlineLevel="0" collapsed="false">
      <c r="A77" s="0" t="s">
        <v>85</v>
      </c>
      <c r="B77" s="0" t="n">
        <v>2423</v>
      </c>
      <c r="C77" s="0" t="n">
        <v>151</v>
      </c>
      <c r="D77" s="0" t="n">
        <v>96.09</v>
      </c>
      <c r="E77" s="0" t="s">
        <v>21</v>
      </c>
      <c r="F77" s="0" t="n">
        <v>1.57</v>
      </c>
      <c r="G77" s="5" t="n">
        <v>5.43E-008</v>
      </c>
      <c r="H77" s="5" t="n">
        <v>1.32E-005</v>
      </c>
      <c r="I77" s="0" t="n">
        <f aca="false">-LOG10(H77)</f>
        <v>4.87942606879415</v>
      </c>
    </row>
    <row r="78" customFormat="false" ht="15.6" hidden="false" customHeight="false" outlineLevel="0" collapsed="false">
      <c r="A78" s="0" t="s">
        <v>86</v>
      </c>
      <c r="B78" s="0" t="n">
        <v>95</v>
      </c>
      <c r="C78" s="0" t="n">
        <v>19</v>
      </c>
      <c r="D78" s="0" t="n">
        <v>3.77</v>
      </c>
      <c r="E78" s="0" t="s">
        <v>21</v>
      </c>
      <c r="F78" s="0" t="n">
        <v>5.04</v>
      </c>
      <c r="G78" s="5" t="n">
        <v>6.1E-008</v>
      </c>
      <c r="H78" s="5" t="n">
        <v>1.46E-005</v>
      </c>
      <c r="I78" s="0" t="n">
        <f aca="false">-LOG10(H78)</f>
        <v>4.83564714421556</v>
      </c>
    </row>
    <row r="79" customFormat="false" ht="15.6" hidden="false" customHeight="false" outlineLevel="0" collapsed="false">
      <c r="A79" s="0" t="s">
        <v>87</v>
      </c>
      <c r="B79" s="0" t="n">
        <v>3048</v>
      </c>
      <c r="C79" s="0" t="n">
        <v>68</v>
      </c>
      <c r="D79" s="0" t="n">
        <v>120.88</v>
      </c>
      <c r="E79" s="0" t="s">
        <v>88</v>
      </c>
      <c r="F79" s="0" t="n">
        <v>0.56</v>
      </c>
      <c r="G79" s="5" t="n">
        <v>6.24E-008</v>
      </c>
      <c r="H79" s="5" t="n">
        <v>1.47E-005</v>
      </c>
      <c r="I79" s="0" t="n">
        <f aca="false">-LOG10(H79)</f>
        <v>4.83268266525182</v>
      </c>
    </row>
    <row r="80" customFormat="false" ht="15.6" hidden="false" customHeight="false" outlineLevel="0" collapsed="false">
      <c r="A80" s="0" t="s">
        <v>89</v>
      </c>
      <c r="B80" s="0" t="n">
        <v>3256</v>
      </c>
      <c r="C80" s="0" t="n">
        <v>75</v>
      </c>
      <c r="D80" s="0" t="n">
        <v>129.13</v>
      </c>
      <c r="E80" s="0" t="s">
        <v>88</v>
      </c>
      <c r="F80" s="0" t="n">
        <v>0.58</v>
      </c>
      <c r="G80" s="5" t="n">
        <v>8.33E-008</v>
      </c>
      <c r="H80" s="5" t="n">
        <v>1.93E-005</v>
      </c>
      <c r="I80" s="0" t="n">
        <f aca="false">-LOG10(H80)</f>
        <v>4.71444269099223</v>
      </c>
    </row>
    <row r="81" customFormat="false" ht="15.6" hidden="false" customHeight="false" outlineLevel="0" collapsed="false">
      <c r="A81" s="4" t="s">
        <v>90</v>
      </c>
      <c r="B81" s="0" t="n">
        <v>98</v>
      </c>
      <c r="C81" s="0" t="n">
        <v>19</v>
      </c>
      <c r="D81" s="0" t="n">
        <v>3.89</v>
      </c>
      <c r="E81" s="0" t="s">
        <v>21</v>
      </c>
      <c r="F81" s="0" t="n">
        <v>4.89</v>
      </c>
      <c r="G81" s="5" t="n">
        <v>9.36E-008</v>
      </c>
      <c r="H81" s="5" t="n">
        <v>2.14E-005</v>
      </c>
      <c r="I81" s="0" t="n">
        <f aca="false">-LOG10(H81)</f>
        <v>4.66958622665081</v>
      </c>
    </row>
    <row r="82" customFormat="false" ht="15.6" hidden="false" customHeight="false" outlineLevel="0" collapsed="false">
      <c r="A82" s="0" t="s">
        <v>91</v>
      </c>
      <c r="B82" s="0" t="n">
        <v>126</v>
      </c>
      <c r="C82" s="0" t="n">
        <v>21</v>
      </c>
      <c r="D82" s="0" t="n">
        <v>5</v>
      </c>
      <c r="E82" s="0" t="s">
        <v>21</v>
      </c>
      <c r="F82" s="0" t="n">
        <v>4.2</v>
      </c>
      <c r="G82" s="5" t="n">
        <v>1.94E-007</v>
      </c>
      <c r="H82" s="5" t="n">
        <v>4.36E-005</v>
      </c>
      <c r="I82" s="0" t="n">
        <f aca="false">-LOG10(H82)</f>
        <v>4.36051351073141</v>
      </c>
    </row>
    <row r="83" customFormat="false" ht="15.6" hidden="false" customHeight="false" outlineLevel="0" collapsed="false">
      <c r="A83" s="0" t="s">
        <v>92</v>
      </c>
      <c r="B83" s="0" t="n">
        <v>1441</v>
      </c>
      <c r="C83" s="0" t="n">
        <v>98</v>
      </c>
      <c r="D83" s="0" t="n">
        <v>57.15</v>
      </c>
      <c r="E83" s="0" t="s">
        <v>21</v>
      </c>
      <c r="F83" s="0" t="n">
        <v>1.71</v>
      </c>
      <c r="G83" s="5" t="n">
        <v>5.65E-007</v>
      </c>
      <c r="H83" s="5" t="n">
        <v>0.000126</v>
      </c>
      <c r="I83" s="0" t="n">
        <f aca="false">-LOG10(H83)</f>
        <v>3.89962945488244</v>
      </c>
    </row>
    <row r="84" customFormat="false" ht="15.6" hidden="false" customHeight="false" outlineLevel="0" collapsed="false">
      <c r="A84" s="0" t="s">
        <v>93</v>
      </c>
      <c r="B84" s="0" t="n">
        <v>3706</v>
      </c>
      <c r="C84" s="0" t="n">
        <v>95</v>
      </c>
      <c r="D84" s="0" t="n">
        <v>146.97</v>
      </c>
      <c r="E84" s="0" t="s">
        <v>88</v>
      </c>
      <c r="F84" s="0" t="n">
        <v>0.65</v>
      </c>
      <c r="G84" s="5" t="n">
        <v>1.32E-006</v>
      </c>
      <c r="H84" s="5" t="n">
        <v>0.00029</v>
      </c>
      <c r="I84" s="0" t="n">
        <f aca="false">-LOG10(H84)</f>
        <v>3.53760200210104</v>
      </c>
    </row>
    <row r="85" customFormat="false" ht="15.6" hidden="false" customHeight="false" outlineLevel="0" collapsed="false">
      <c r="A85" s="0" t="s">
        <v>94</v>
      </c>
      <c r="B85" s="0" t="n">
        <v>3414</v>
      </c>
      <c r="C85" s="0" t="n">
        <v>86</v>
      </c>
      <c r="D85" s="0" t="n">
        <v>135.39</v>
      </c>
      <c r="E85" s="0" t="s">
        <v>88</v>
      </c>
      <c r="F85" s="0" t="n">
        <v>0.64</v>
      </c>
      <c r="G85" s="5" t="n">
        <v>1.92E-006</v>
      </c>
      <c r="H85" s="5" t="n">
        <v>0.000416</v>
      </c>
      <c r="I85" s="0" t="n">
        <f aca="false">-LOG10(H85)</f>
        <v>3.38090666937326</v>
      </c>
    </row>
    <row r="86" customFormat="false" ht="15.6" hidden="false" customHeight="false" outlineLevel="0" collapsed="false">
      <c r="A86" s="0" t="s">
        <v>95</v>
      </c>
      <c r="B86" s="0" t="n">
        <v>2249</v>
      </c>
      <c r="C86" s="0" t="n">
        <v>135</v>
      </c>
      <c r="D86" s="0" t="n">
        <v>89.19</v>
      </c>
      <c r="E86" s="0" t="s">
        <v>21</v>
      </c>
      <c r="F86" s="0" t="n">
        <v>1.51</v>
      </c>
      <c r="G86" s="5" t="n">
        <v>2.48E-006</v>
      </c>
      <c r="H86" s="5" t="n">
        <v>0.000528</v>
      </c>
      <c r="I86" s="0" t="n">
        <f aca="false">-LOG10(H86)</f>
        <v>3.27736607746619</v>
      </c>
    </row>
    <row r="87" customFormat="false" ht="15.6" hidden="false" customHeight="false" outlineLevel="0" collapsed="false">
      <c r="A87" s="0" t="s">
        <v>96</v>
      </c>
      <c r="B87" s="0" t="n">
        <v>19</v>
      </c>
      <c r="C87" s="0" t="n">
        <v>8</v>
      </c>
      <c r="D87" s="0" t="n">
        <v>0.75</v>
      </c>
      <c r="E87" s="0" t="s">
        <v>21</v>
      </c>
      <c r="F87" s="0" t="n">
        <v>10.62</v>
      </c>
      <c r="G87" s="5" t="n">
        <v>5.05E-006</v>
      </c>
      <c r="H87" s="5" t="n">
        <v>0.00106</v>
      </c>
      <c r="I87" s="0" t="n">
        <f aca="false">-LOG10(H87)</f>
        <v>2.97469413473523</v>
      </c>
    </row>
    <row r="88" customFormat="false" ht="15.6" hidden="false" customHeight="false" outlineLevel="0" collapsed="false">
      <c r="A88" s="0" t="s">
        <v>97</v>
      </c>
      <c r="B88" s="0" t="n">
        <v>4784</v>
      </c>
      <c r="C88" s="0" t="n">
        <v>135</v>
      </c>
      <c r="D88" s="0" t="n">
        <v>189.72</v>
      </c>
      <c r="E88" s="0" t="s">
        <v>88</v>
      </c>
      <c r="F88" s="0" t="n">
        <v>0.71</v>
      </c>
      <c r="G88" s="5" t="n">
        <v>5.42E-006</v>
      </c>
      <c r="H88" s="5" t="n">
        <v>0.00111</v>
      </c>
      <c r="I88" s="0" t="n">
        <f aca="false">-LOG10(H88)</f>
        <v>2.95467702121334</v>
      </c>
    </row>
    <row r="89" customFormat="false" ht="15.6" hidden="false" customHeight="false" outlineLevel="0" collapsed="false">
      <c r="A89" s="0" t="s">
        <v>98</v>
      </c>
      <c r="B89" s="0" t="n">
        <v>1578</v>
      </c>
      <c r="C89" s="0" t="n">
        <v>30</v>
      </c>
      <c r="D89" s="0" t="n">
        <v>62.58</v>
      </c>
      <c r="E89" s="0" t="s">
        <v>88</v>
      </c>
      <c r="F89" s="0" t="n">
        <v>0.48</v>
      </c>
      <c r="G89" s="5" t="n">
        <v>5.32E-006</v>
      </c>
      <c r="H89" s="5" t="n">
        <v>0.00111</v>
      </c>
      <c r="I89" s="0" t="n">
        <f aca="false">-LOG10(H89)</f>
        <v>2.95467702121334</v>
      </c>
    </row>
    <row r="90" customFormat="false" ht="15.6" hidden="false" customHeight="false" outlineLevel="0" collapsed="false">
      <c r="A90" s="0" t="s">
        <v>99</v>
      </c>
      <c r="B90" s="0" t="n">
        <v>2546</v>
      </c>
      <c r="C90" s="0" t="n">
        <v>60</v>
      </c>
      <c r="D90" s="0" t="n">
        <v>100.97</v>
      </c>
      <c r="E90" s="0" t="s">
        <v>88</v>
      </c>
      <c r="F90" s="0" t="n">
        <v>0.59</v>
      </c>
      <c r="G90" s="5" t="n">
        <v>7.68E-006</v>
      </c>
      <c r="H90" s="5" t="n">
        <v>0.00155</v>
      </c>
      <c r="I90" s="0" t="n">
        <f aca="false">-LOG10(H90)</f>
        <v>2.80966830182971</v>
      </c>
    </row>
    <row r="91" customFormat="false" ht="15.6" hidden="false" customHeight="false" outlineLevel="0" collapsed="false">
      <c r="A91" s="0" t="s">
        <v>100</v>
      </c>
      <c r="B91" s="0" t="n">
        <v>137</v>
      </c>
      <c r="C91" s="0" t="n">
        <v>19</v>
      </c>
      <c r="D91" s="0" t="n">
        <v>5.43</v>
      </c>
      <c r="E91" s="0" t="s">
        <v>21</v>
      </c>
      <c r="F91" s="0" t="n">
        <v>3.5</v>
      </c>
      <c r="G91" s="5" t="n">
        <v>8.2E-006</v>
      </c>
      <c r="H91" s="5" t="n">
        <v>0.00164</v>
      </c>
      <c r="I91" s="0" t="n">
        <f aca="false">-LOG10(H91)</f>
        <v>2.7851561519523</v>
      </c>
    </row>
    <row r="92" customFormat="false" ht="15.6" hidden="false" customHeight="false" outlineLevel="0" collapsed="false">
      <c r="A92" s="0" t="s">
        <v>101</v>
      </c>
      <c r="B92" s="0" t="n">
        <v>1439</v>
      </c>
      <c r="C92" s="0" t="n">
        <v>27</v>
      </c>
      <c r="D92" s="0" t="n">
        <v>57.07</v>
      </c>
      <c r="E92" s="0" t="s">
        <v>88</v>
      </c>
      <c r="F92" s="0" t="n">
        <v>0.47</v>
      </c>
      <c r="G92" s="5" t="n">
        <v>1.11E-005</v>
      </c>
      <c r="H92" s="5" t="n">
        <v>0.00219</v>
      </c>
      <c r="I92" s="0" t="n">
        <f aca="false">-LOG10(H92)</f>
        <v>2.65955588515988</v>
      </c>
    </row>
    <row r="93" customFormat="false" ht="15.6" hidden="false" customHeight="false" outlineLevel="0" collapsed="false">
      <c r="A93" s="0" t="s">
        <v>102</v>
      </c>
      <c r="B93" s="0" t="n">
        <v>141</v>
      </c>
      <c r="C93" s="0" t="n">
        <v>19</v>
      </c>
      <c r="D93" s="0" t="n">
        <v>5.59</v>
      </c>
      <c r="E93" s="0" t="s">
        <v>21</v>
      </c>
      <c r="F93" s="0" t="n">
        <v>3.4</v>
      </c>
      <c r="G93" s="5" t="n">
        <v>1.18E-005</v>
      </c>
      <c r="H93" s="5" t="n">
        <v>0.00231</v>
      </c>
      <c r="I93" s="0" t="n">
        <f aca="false">-LOG10(H93)</f>
        <v>2.63638802010786</v>
      </c>
    </row>
    <row r="94" customFormat="false" ht="15.6" hidden="false" customHeight="false" outlineLevel="0" collapsed="false">
      <c r="A94" s="0" t="s">
        <v>103</v>
      </c>
      <c r="B94" s="0" t="n">
        <v>22</v>
      </c>
      <c r="C94" s="0" t="n">
        <v>8</v>
      </c>
      <c r="D94" s="0" t="n">
        <v>0.87</v>
      </c>
      <c r="E94" s="0" t="s">
        <v>21</v>
      </c>
      <c r="F94" s="0" t="n">
        <v>9.17</v>
      </c>
      <c r="G94" s="5" t="n">
        <v>1.2E-005</v>
      </c>
      <c r="H94" s="5" t="n">
        <v>0.00232</v>
      </c>
      <c r="I94" s="0" t="n">
        <f aca="false">-LOG10(H94)</f>
        <v>2.6345120151091</v>
      </c>
    </row>
    <row r="95" customFormat="false" ht="15.6" hidden="false" customHeight="false" outlineLevel="0" collapsed="false">
      <c r="A95" s="0" t="s">
        <v>104</v>
      </c>
      <c r="B95" s="0" t="n">
        <v>7367</v>
      </c>
      <c r="C95" s="0" t="n">
        <v>231</v>
      </c>
      <c r="D95" s="0" t="n">
        <v>292.16</v>
      </c>
      <c r="E95" s="0" t="s">
        <v>88</v>
      </c>
      <c r="F95" s="0" t="n">
        <v>0.79</v>
      </c>
      <c r="G95" s="5" t="n">
        <v>1.25E-005</v>
      </c>
      <c r="H95" s="5" t="n">
        <v>0.00238</v>
      </c>
      <c r="I95" s="0" t="n">
        <f aca="false">-LOG10(H95)</f>
        <v>2.62342304294349</v>
      </c>
    </row>
    <row r="96" customFormat="false" ht="15.6" hidden="false" customHeight="false" outlineLevel="0" collapsed="false">
      <c r="A96" s="0" t="s">
        <v>105</v>
      </c>
      <c r="B96" s="0" t="n">
        <v>7302</v>
      </c>
      <c r="C96" s="0" t="n">
        <v>229</v>
      </c>
      <c r="D96" s="0" t="n">
        <v>289.58</v>
      </c>
      <c r="E96" s="0" t="s">
        <v>88</v>
      </c>
      <c r="F96" s="0" t="n">
        <v>0.79</v>
      </c>
      <c r="G96" s="5" t="n">
        <v>1.42E-005</v>
      </c>
      <c r="H96" s="5" t="n">
        <v>0.00267</v>
      </c>
      <c r="I96" s="0" t="n">
        <f aca="false">-LOG10(H96)</f>
        <v>2.57348873863542</v>
      </c>
    </row>
    <row r="97" customFormat="false" ht="15.6" hidden="false" customHeight="false" outlineLevel="0" collapsed="false">
      <c r="A97" s="0" t="s">
        <v>106</v>
      </c>
      <c r="B97" s="0" t="n">
        <v>1030</v>
      </c>
      <c r="C97" s="0" t="n">
        <v>16</v>
      </c>
      <c r="D97" s="0" t="n">
        <v>40.85</v>
      </c>
      <c r="E97" s="0" t="s">
        <v>88</v>
      </c>
      <c r="F97" s="0" t="n">
        <v>0.39</v>
      </c>
      <c r="G97" s="5" t="n">
        <v>1.49E-005</v>
      </c>
      <c r="H97" s="5" t="n">
        <v>0.00276</v>
      </c>
      <c r="I97" s="0" t="n">
        <f aca="false">-LOG10(H97)</f>
        <v>2.55909091793478</v>
      </c>
    </row>
    <row r="98" customFormat="false" ht="15.6" hidden="false" customHeight="false" outlineLevel="0" collapsed="false">
      <c r="A98" s="0" t="s">
        <v>107</v>
      </c>
      <c r="B98" s="0" t="n">
        <v>144</v>
      </c>
      <c r="C98" s="0" t="n">
        <v>19</v>
      </c>
      <c r="D98" s="0" t="n">
        <v>5.71</v>
      </c>
      <c r="E98" s="0" t="s">
        <v>21</v>
      </c>
      <c r="F98" s="0" t="n">
        <v>3.33</v>
      </c>
      <c r="G98" s="5" t="n">
        <v>1.55E-005</v>
      </c>
      <c r="H98" s="5" t="n">
        <v>0.00284</v>
      </c>
      <c r="I98" s="0" t="n">
        <f aca="false">-LOG10(H98)</f>
        <v>2.54668165995296</v>
      </c>
    </row>
    <row r="99" customFormat="false" ht="15.6" hidden="false" customHeight="false" outlineLevel="0" collapsed="false">
      <c r="A99" s="0" t="s">
        <v>108</v>
      </c>
      <c r="B99" s="0" t="n">
        <v>1305</v>
      </c>
      <c r="C99" s="0" t="n">
        <v>85</v>
      </c>
      <c r="D99" s="0" t="n">
        <v>51.75</v>
      </c>
      <c r="E99" s="0" t="s">
        <v>21</v>
      </c>
      <c r="F99" s="0" t="n">
        <v>1.64</v>
      </c>
      <c r="G99" s="5" t="n">
        <v>1.76E-005</v>
      </c>
      <c r="H99" s="5" t="n">
        <v>0.0032</v>
      </c>
      <c r="I99" s="0" t="n">
        <f aca="false">-LOG10(H99)</f>
        <v>2.49485002168009</v>
      </c>
    </row>
    <row r="100" customFormat="false" ht="15.6" hidden="false" customHeight="false" outlineLevel="0" collapsed="false">
      <c r="A100" s="0" t="s">
        <v>109</v>
      </c>
      <c r="B100" s="0" t="n">
        <v>162</v>
      </c>
      <c r="C100" s="0" t="n">
        <v>20</v>
      </c>
      <c r="D100" s="0" t="n">
        <v>6.42</v>
      </c>
      <c r="E100" s="0" t="s">
        <v>21</v>
      </c>
      <c r="F100" s="0" t="n">
        <v>3.11</v>
      </c>
      <c r="G100" s="5" t="n">
        <v>2.24E-005</v>
      </c>
      <c r="H100" s="5" t="n">
        <v>0.00401</v>
      </c>
      <c r="I100" s="0" t="n">
        <f aca="false">-LOG10(H100)</f>
        <v>2.39685562737982</v>
      </c>
    </row>
    <row r="101" customFormat="false" ht="15.6" hidden="false" customHeight="false" outlineLevel="0" collapsed="false">
      <c r="A101" s="0" t="s">
        <v>110</v>
      </c>
      <c r="B101" s="0" t="n">
        <v>1741</v>
      </c>
      <c r="C101" s="0" t="n">
        <v>37</v>
      </c>
      <c r="D101" s="0" t="n">
        <v>69.04</v>
      </c>
      <c r="E101" s="0" t="s">
        <v>88</v>
      </c>
      <c r="F101" s="0" t="n">
        <v>0.54</v>
      </c>
      <c r="G101" s="5" t="n">
        <v>2.54E-005</v>
      </c>
      <c r="H101" s="5" t="n">
        <v>0.0044</v>
      </c>
      <c r="I101" s="0" t="n">
        <f aca="false">-LOG10(H101)</f>
        <v>2.35654732351381</v>
      </c>
    </row>
    <row r="102" customFormat="false" ht="15.6" hidden="false" customHeight="false" outlineLevel="0" collapsed="false">
      <c r="A102" s="0" t="s">
        <v>111</v>
      </c>
      <c r="B102" s="0" t="n">
        <v>1740</v>
      </c>
      <c r="C102" s="0" t="n">
        <v>37</v>
      </c>
      <c r="D102" s="0" t="n">
        <v>69</v>
      </c>
      <c r="E102" s="0" t="s">
        <v>88</v>
      </c>
      <c r="F102" s="0" t="n">
        <v>0.54</v>
      </c>
      <c r="G102" s="5" t="n">
        <v>2.53E-005</v>
      </c>
      <c r="H102" s="5" t="n">
        <v>0.00445</v>
      </c>
      <c r="I102" s="0" t="n">
        <f aca="false">-LOG10(H102)</f>
        <v>2.35163998901907</v>
      </c>
    </row>
    <row r="103" customFormat="false" ht="15.6" hidden="false" customHeight="false" outlineLevel="0" collapsed="false">
      <c r="A103" s="0" t="s">
        <v>112</v>
      </c>
      <c r="B103" s="0" t="n">
        <v>192</v>
      </c>
      <c r="C103" s="0" t="n">
        <v>22</v>
      </c>
      <c r="D103" s="0" t="n">
        <v>7.61</v>
      </c>
      <c r="E103" s="0" t="s">
        <v>21</v>
      </c>
      <c r="F103" s="0" t="n">
        <v>2.89</v>
      </c>
      <c r="G103" s="5" t="n">
        <v>2.53E-005</v>
      </c>
      <c r="H103" s="5" t="n">
        <v>0.00449</v>
      </c>
      <c r="I103" s="0" t="n">
        <f aca="false">-LOG10(H103)</f>
        <v>2.34775365899668</v>
      </c>
    </row>
    <row r="104" customFormat="false" ht="15.6" hidden="false" customHeight="false" outlineLevel="0" collapsed="false">
      <c r="A104" s="0" t="s">
        <v>113</v>
      </c>
      <c r="B104" s="0" t="n">
        <v>1808</v>
      </c>
      <c r="C104" s="0" t="n">
        <v>39</v>
      </c>
      <c r="D104" s="0" t="n">
        <v>71.7</v>
      </c>
      <c r="E104" s="0" t="s">
        <v>88</v>
      </c>
      <c r="F104" s="0" t="n">
        <v>0.54</v>
      </c>
      <c r="G104" s="5" t="n">
        <v>2.63E-005</v>
      </c>
      <c r="H104" s="5" t="n">
        <v>0.00452</v>
      </c>
      <c r="I104" s="0" t="n">
        <f aca="false">-LOG10(H104)</f>
        <v>2.34486156518862</v>
      </c>
    </row>
    <row r="105" customFormat="false" ht="15.6" hidden="false" customHeight="false" outlineLevel="0" collapsed="false">
      <c r="A105" s="0" t="s">
        <v>114</v>
      </c>
      <c r="B105" s="0" t="n">
        <v>933</v>
      </c>
      <c r="C105" s="0" t="n">
        <v>14</v>
      </c>
      <c r="D105" s="0" t="n">
        <v>37</v>
      </c>
      <c r="E105" s="0" t="s">
        <v>88</v>
      </c>
      <c r="F105" s="0" t="n">
        <v>0.38</v>
      </c>
      <c r="G105" s="5" t="n">
        <v>2.71E-005</v>
      </c>
      <c r="H105" s="5" t="n">
        <v>0.00455</v>
      </c>
      <c r="I105" s="0" t="n">
        <f aca="false">-LOG10(H105)</f>
        <v>2.34198860334289</v>
      </c>
    </row>
    <row r="106" customFormat="false" ht="15.6" hidden="false" customHeight="false" outlineLevel="0" collapsed="false">
      <c r="A106" s="0" t="s">
        <v>115</v>
      </c>
      <c r="B106" s="0" t="n">
        <v>5232</v>
      </c>
      <c r="C106" s="0" t="n">
        <v>155</v>
      </c>
      <c r="D106" s="0" t="n">
        <v>207.49</v>
      </c>
      <c r="E106" s="0" t="s">
        <v>88</v>
      </c>
      <c r="F106" s="0" t="n">
        <v>0.75</v>
      </c>
      <c r="G106" s="5" t="n">
        <v>2.7E-005</v>
      </c>
      <c r="H106" s="5" t="n">
        <v>0.00458</v>
      </c>
      <c r="I106" s="0" t="n">
        <f aca="false">-LOG10(H106)</f>
        <v>2.33913452199613</v>
      </c>
    </row>
    <row r="107" customFormat="false" ht="15.6" hidden="false" customHeight="false" outlineLevel="0" collapsed="false">
      <c r="A107" s="0" t="s">
        <v>116</v>
      </c>
      <c r="B107" s="0" t="n">
        <v>1647</v>
      </c>
      <c r="C107" s="0" t="n">
        <v>35</v>
      </c>
      <c r="D107" s="0" t="n">
        <v>65.32</v>
      </c>
      <c r="E107" s="0" t="s">
        <v>88</v>
      </c>
      <c r="F107" s="0" t="n">
        <v>0.54</v>
      </c>
      <c r="G107" s="5" t="n">
        <v>3.89E-005</v>
      </c>
      <c r="H107" s="5" t="n">
        <v>0.00646</v>
      </c>
      <c r="I107" s="0" t="n">
        <f aca="false">-LOG10(H107)</f>
        <v>2.18976748200492</v>
      </c>
    </row>
    <row r="108" customFormat="false" ht="15.6" hidden="false" customHeight="false" outlineLevel="0" collapsed="false">
      <c r="A108" s="0" t="s">
        <v>117</v>
      </c>
      <c r="B108" s="0" t="n">
        <v>983</v>
      </c>
      <c r="C108" s="0" t="n">
        <v>16</v>
      </c>
      <c r="D108" s="0" t="n">
        <v>38.98</v>
      </c>
      <c r="E108" s="0" t="s">
        <v>88</v>
      </c>
      <c r="F108" s="0" t="n">
        <v>0.41</v>
      </c>
      <c r="G108" s="5" t="n">
        <v>4.51E-005</v>
      </c>
      <c r="H108" s="5" t="n">
        <v>0.00742</v>
      </c>
      <c r="I108" s="0" t="n">
        <f aca="false">-LOG10(H108)</f>
        <v>2.12959609472097</v>
      </c>
    </row>
    <row r="109" customFormat="false" ht="15.6" hidden="false" customHeight="false" outlineLevel="0" collapsed="false">
      <c r="A109" s="0" t="s">
        <v>118</v>
      </c>
      <c r="B109" s="0" t="n">
        <v>1689</v>
      </c>
      <c r="C109" s="0" t="n">
        <v>37</v>
      </c>
      <c r="D109" s="0" t="n">
        <v>66.98</v>
      </c>
      <c r="E109" s="0" t="s">
        <v>88</v>
      </c>
      <c r="F109" s="0" t="n">
        <v>0.55</v>
      </c>
      <c r="G109" s="5" t="n">
        <v>6.33E-005</v>
      </c>
      <c r="H109" s="5" t="n">
        <v>0.0102</v>
      </c>
      <c r="I109" s="0" t="n">
        <f aca="false">-LOG10(H109)</f>
        <v>1.99139982823808</v>
      </c>
    </row>
    <row r="110" customFormat="false" ht="15.6" hidden="false" customHeight="false" outlineLevel="0" collapsed="false">
      <c r="A110" s="0" t="s">
        <v>119</v>
      </c>
      <c r="B110" s="0" t="n">
        <v>6428</v>
      </c>
      <c r="C110" s="0" t="n">
        <v>201</v>
      </c>
      <c r="D110" s="0" t="n">
        <v>254.92</v>
      </c>
      <c r="E110" s="0" t="s">
        <v>88</v>
      </c>
      <c r="F110" s="0" t="n">
        <v>0.79</v>
      </c>
      <c r="G110" s="5" t="n">
        <v>6.32E-005</v>
      </c>
      <c r="H110" s="5" t="n">
        <v>0.0103</v>
      </c>
      <c r="I110" s="0" t="n">
        <f aca="false">-LOG10(H110)</f>
        <v>1.98716277529483</v>
      </c>
    </row>
    <row r="111" customFormat="false" ht="15.6" hidden="false" customHeight="false" outlineLevel="0" collapsed="false">
      <c r="A111" s="0" t="s">
        <v>120</v>
      </c>
      <c r="B111" s="0" t="n">
        <v>1075</v>
      </c>
      <c r="C111" s="0" t="n">
        <v>19</v>
      </c>
      <c r="D111" s="0" t="n">
        <v>42.63</v>
      </c>
      <c r="E111" s="0" t="s">
        <v>88</v>
      </c>
      <c r="F111" s="0" t="n">
        <v>0.45</v>
      </c>
      <c r="G111" s="5" t="n">
        <v>6.76E-005</v>
      </c>
      <c r="H111" s="5" t="n">
        <v>0.0108</v>
      </c>
      <c r="I111" s="0" t="n">
        <f aca="false">-LOG10(H111)</f>
        <v>1.96657624451305</v>
      </c>
    </row>
    <row r="112" customFormat="false" ht="15.6" hidden="false" customHeight="false" outlineLevel="0" collapsed="false">
      <c r="A112" s="0" t="s">
        <v>121</v>
      </c>
      <c r="B112" s="0" t="n">
        <v>1105</v>
      </c>
      <c r="C112" s="0" t="n">
        <v>20</v>
      </c>
      <c r="D112" s="0" t="n">
        <v>43.82</v>
      </c>
      <c r="E112" s="0" t="s">
        <v>88</v>
      </c>
      <c r="F112" s="0" t="n">
        <v>0.46</v>
      </c>
      <c r="G112" s="5" t="n">
        <v>8.3E-005</v>
      </c>
      <c r="H112" s="5" t="n">
        <v>0.0131</v>
      </c>
      <c r="I112" s="0" t="n">
        <f aca="false">-LOG10(H112)</f>
        <v>1.88272870434424</v>
      </c>
    </row>
    <row r="113" customFormat="false" ht="15.6" hidden="false" customHeight="false" outlineLevel="0" collapsed="false">
      <c r="A113" s="0" t="s">
        <v>122</v>
      </c>
      <c r="B113" s="0" t="n">
        <v>1069</v>
      </c>
      <c r="C113" s="0" t="n">
        <v>19</v>
      </c>
      <c r="D113" s="0" t="n">
        <v>42.39</v>
      </c>
      <c r="E113" s="0" t="s">
        <v>88</v>
      </c>
      <c r="F113" s="0" t="n">
        <v>0.45</v>
      </c>
      <c r="G113" s="5" t="n">
        <v>8.85E-005</v>
      </c>
      <c r="H113" s="5" t="n">
        <v>0.0138</v>
      </c>
      <c r="I113" s="0" t="n">
        <f aca="false">-LOG10(H113)</f>
        <v>1.86012091359876</v>
      </c>
    </row>
    <row r="114" customFormat="false" ht="15.6" hidden="false" customHeight="false" outlineLevel="0" collapsed="false">
      <c r="A114" s="0" t="s">
        <v>123</v>
      </c>
      <c r="B114" s="0" t="n">
        <v>1570</v>
      </c>
      <c r="C114" s="0" t="n">
        <v>34</v>
      </c>
      <c r="D114" s="0" t="n">
        <v>62.26</v>
      </c>
      <c r="E114" s="0" t="s">
        <v>88</v>
      </c>
      <c r="F114" s="0" t="n">
        <v>0.55</v>
      </c>
      <c r="G114" s="5" t="n">
        <v>0.000108</v>
      </c>
      <c r="H114" s="5" t="n">
        <v>0.0167</v>
      </c>
      <c r="I114" s="0" t="n">
        <f aca="false">-LOG10(H114)</f>
        <v>1.77728352885242</v>
      </c>
    </row>
    <row r="115" customFormat="false" ht="15.6" hidden="false" customHeight="false" outlineLevel="0" collapsed="false">
      <c r="A115" s="0" t="s">
        <v>124</v>
      </c>
      <c r="B115" s="0" t="n">
        <v>3909</v>
      </c>
      <c r="C115" s="0" t="n">
        <v>112</v>
      </c>
      <c r="D115" s="0" t="n">
        <v>155.02</v>
      </c>
      <c r="E115" s="0" t="s">
        <v>88</v>
      </c>
      <c r="F115" s="0" t="n">
        <v>0.72</v>
      </c>
      <c r="G115" s="5" t="n">
        <v>0.000113</v>
      </c>
      <c r="H115" s="5" t="n">
        <v>0.0174</v>
      </c>
      <c r="I115" s="0" t="n">
        <f aca="false">-LOG10(H115)</f>
        <v>1.7594507517174</v>
      </c>
    </row>
    <row r="116" customFormat="false" ht="15.6" hidden="false" customHeight="false" outlineLevel="0" collapsed="false">
      <c r="A116" s="0" t="s">
        <v>125</v>
      </c>
      <c r="B116" s="0" t="n">
        <v>2502</v>
      </c>
      <c r="C116" s="0" t="n">
        <v>64</v>
      </c>
      <c r="D116" s="0" t="n">
        <v>99.22</v>
      </c>
      <c r="E116" s="0" t="s">
        <v>88</v>
      </c>
      <c r="F116" s="0" t="n">
        <v>0.65</v>
      </c>
      <c r="G116" s="5" t="n">
        <v>0.000123</v>
      </c>
      <c r="H116" s="5" t="n">
        <v>0.0187</v>
      </c>
      <c r="I116" s="0" t="n">
        <f aca="false">-LOG10(H116)</f>
        <v>1.7281583934635</v>
      </c>
    </row>
    <row r="117" customFormat="false" ht="15.6" hidden="false" customHeight="false" outlineLevel="0" collapsed="false">
      <c r="A117" s="0" t="s">
        <v>126</v>
      </c>
      <c r="B117" s="0" t="n">
        <v>1889</v>
      </c>
      <c r="C117" s="0" t="n">
        <v>45</v>
      </c>
      <c r="D117" s="0" t="n">
        <v>74.91</v>
      </c>
      <c r="E117" s="0" t="s">
        <v>88</v>
      </c>
      <c r="F117" s="0" t="n">
        <v>0.6</v>
      </c>
      <c r="G117" s="5" t="n">
        <v>0.000188</v>
      </c>
      <c r="H117" s="5" t="n">
        <v>0.0282</v>
      </c>
      <c r="I117" s="0" t="n">
        <f aca="false">-LOG10(H117)</f>
        <v>1.54975089168064</v>
      </c>
    </row>
    <row r="118" customFormat="false" ht="15.6" hidden="false" customHeight="false" outlineLevel="0" collapsed="false">
      <c r="A118" s="0" t="s">
        <v>127</v>
      </c>
      <c r="B118" s="0" t="n">
        <v>192</v>
      </c>
      <c r="C118" s="0" t="n">
        <v>20</v>
      </c>
      <c r="D118" s="0" t="n">
        <v>7.61</v>
      </c>
      <c r="E118" s="0" t="s">
        <v>21</v>
      </c>
      <c r="F118" s="0" t="n">
        <v>2.63</v>
      </c>
      <c r="G118" s="5" t="n">
        <v>0.00019</v>
      </c>
      <c r="H118" s="5" t="n">
        <v>0.0283</v>
      </c>
      <c r="I118" s="0" t="n">
        <f aca="false">-LOG10(H118)</f>
        <v>1.54821356447571</v>
      </c>
    </row>
    <row r="119" customFormat="false" ht="15.6" hidden="false" customHeight="false" outlineLevel="0" collapsed="false">
      <c r="A119" s="0" t="s">
        <v>128</v>
      </c>
      <c r="B119" s="0" t="n">
        <v>208</v>
      </c>
      <c r="C119" s="0" t="n">
        <v>21</v>
      </c>
      <c r="D119" s="0" t="n">
        <v>8.25</v>
      </c>
      <c r="E119" s="0" t="s">
        <v>21</v>
      </c>
      <c r="F119" s="0" t="n">
        <v>2.55</v>
      </c>
      <c r="G119" s="5" t="n">
        <v>0.000197</v>
      </c>
      <c r="H119" s="5" t="n">
        <v>0.029</v>
      </c>
      <c r="I119" s="0" t="n">
        <f aca="false">-LOG10(H119)</f>
        <v>1.53760200210104</v>
      </c>
    </row>
    <row r="120" customFormat="false" ht="15.6" hidden="false" customHeight="false" outlineLevel="0" collapsed="false">
      <c r="A120" s="0" t="s">
        <v>129</v>
      </c>
      <c r="B120" s="0" t="n">
        <v>1001</v>
      </c>
      <c r="C120" s="0" t="n">
        <v>18</v>
      </c>
      <c r="D120" s="0" t="n">
        <v>39.7</v>
      </c>
      <c r="E120" s="0" t="s">
        <v>88</v>
      </c>
      <c r="F120" s="0" t="n">
        <v>0.45</v>
      </c>
      <c r="G120" s="5" t="n">
        <v>0.000208</v>
      </c>
      <c r="H120" s="5" t="n">
        <v>0.0304</v>
      </c>
      <c r="I120" s="0" t="n">
        <f aca="false">-LOG10(H120)</f>
        <v>1.51712641639125</v>
      </c>
    </row>
    <row r="121" customFormat="false" ht="15.6" hidden="false" customHeight="false" outlineLevel="0" collapsed="false">
      <c r="A121" s="0" t="s">
        <v>130</v>
      </c>
      <c r="B121" s="0" t="n">
        <v>94</v>
      </c>
      <c r="C121" s="0" t="n">
        <v>13</v>
      </c>
      <c r="D121" s="0" t="n">
        <v>3.73</v>
      </c>
      <c r="E121" s="0" t="s">
        <v>21</v>
      </c>
      <c r="F121" s="0" t="n">
        <v>3.49</v>
      </c>
      <c r="G121" s="5" t="n">
        <v>0.000219</v>
      </c>
      <c r="H121" s="5" t="n">
        <v>0.0317</v>
      </c>
      <c r="I121" s="0" t="n">
        <f aca="false">-LOG10(H121)</f>
        <v>1.49894073778225</v>
      </c>
    </row>
    <row r="122" customFormat="false" ht="15.6" hidden="false" customHeight="false" outlineLevel="0" collapsed="false">
      <c r="A122" s="0" t="s">
        <v>131</v>
      </c>
      <c r="B122" s="0" t="n">
        <v>5</v>
      </c>
      <c r="C122" s="0" t="n">
        <v>4</v>
      </c>
      <c r="D122" s="0" t="n">
        <v>0.2</v>
      </c>
      <c r="E122" s="0" t="s">
        <v>21</v>
      </c>
      <c r="F122" s="0" t="n">
        <v>20.17</v>
      </c>
      <c r="G122" s="5" t="n">
        <v>0.000227</v>
      </c>
      <c r="H122" s="5" t="n">
        <v>0.0326</v>
      </c>
      <c r="I122" s="0" t="n">
        <f aca="false">-LOG10(H122)</f>
        <v>1.48678239993206</v>
      </c>
    </row>
    <row r="123" customFormat="false" ht="15.6" hidden="false" customHeight="false" outlineLevel="0" collapsed="false">
      <c r="A123" s="0" t="s">
        <v>132</v>
      </c>
      <c r="B123" s="0" t="n">
        <v>1491</v>
      </c>
      <c r="C123" s="0" t="n">
        <v>33</v>
      </c>
      <c r="D123" s="0" t="n">
        <v>59.13</v>
      </c>
      <c r="E123" s="0" t="s">
        <v>88</v>
      </c>
      <c r="F123" s="0" t="n">
        <v>0.56</v>
      </c>
      <c r="G123" s="5" t="n">
        <v>0.000233</v>
      </c>
      <c r="H123" s="5" t="n">
        <v>0.0332</v>
      </c>
      <c r="I123" s="0" t="n">
        <f aca="false">-LOG10(H123)</f>
        <v>1.47886191629596</v>
      </c>
    </row>
    <row r="124" customFormat="false" ht="15.6" hidden="false" customHeight="false" outlineLevel="0" collapsed="false">
      <c r="A124" s="0" t="s">
        <v>133</v>
      </c>
      <c r="B124" s="0" t="n">
        <v>5194</v>
      </c>
      <c r="C124" s="0" t="n">
        <v>160</v>
      </c>
      <c r="D124" s="0" t="n">
        <v>205.98</v>
      </c>
      <c r="E124" s="0" t="s">
        <v>88</v>
      </c>
      <c r="F124" s="0" t="n">
        <v>0.78</v>
      </c>
      <c r="G124" s="5" t="n">
        <v>0.00024</v>
      </c>
      <c r="H124" s="5" t="n">
        <v>0.0338</v>
      </c>
      <c r="I124" s="0" t="n">
        <f aca="false">-LOG10(H124)</f>
        <v>1.47108329972235</v>
      </c>
    </row>
    <row r="125" customFormat="false" ht="15.6" hidden="false" customHeight="false" outlineLevel="0" collapsed="false">
      <c r="A125" s="0" t="s">
        <v>134</v>
      </c>
      <c r="B125" s="0" t="n">
        <v>6844</v>
      </c>
      <c r="C125" s="0" t="n">
        <v>221</v>
      </c>
      <c r="D125" s="0" t="n">
        <v>271.42</v>
      </c>
      <c r="E125" s="0" t="s">
        <v>88</v>
      </c>
      <c r="F125" s="0" t="n">
        <v>0.81</v>
      </c>
      <c r="G125" s="5" t="n">
        <v>0.000248</v>
      </c>
      <c r="H125" s="5" t="n">
        <v>0.0346</v>
      </c>
      <c r="I125" s="0" t="n">
        <f aca="false">-LOG10(H125)</f>
        <v>1.46092390120722</v>
      </c>
    </row>
    <row r="126" customFormat="false" ht="15.6" hidden="false" customHeight="false" outlineLevel="0" collapsed="false">
      <c r="A126" s="0" t="s">
        <v>135</v>
      </c>
      <c r="B126" s="0" t="n">
        <v>27</v>
      </c>
      <c r="C126" s="0" t="n">
        <v>7</v>
      </c>
      <c r="D126" s="0" t="n">
        <v>1.07</v>
      </c>
      <c r="E126" s="0" t="s">
        <v>21</v>
      </c>
      <c r="F126" s="0" t="n">
        <v>6.54</v>
      </c>
      <c r="G126" s="5" t="n">
        <v>0.00025</v>
      </c>
      <c r="H126" s="5" t="n">
        <v>0.0347</v>
      </c>
      <c r="I126" s="0" t="n">
        <f aca="false">-LOG10(H126)</f>
        <v>1.45967052520913</v>
      </c>
    </row>
    <row r="127" customFormat="false" ht="15.6" hidden="false" customHeight="false" outlineLevel="0" collapsed="false">
      <c r="A127" s="0" t="s">
        <v>136</v>
      </c>
      <c r="B127" s="0" t="n">
        <v>1232</v>
      </c>
      <c r="C127" s="0" t="n">
        <v>25</v>
      </c>
      <c r="D127" s="0" t="n">
        <v>48.86</v>
      </c>
      <c r="E127" s="0" t="s">
        <v>88</v>
      </c>
      <c r="F127" s="0" t="n">
        <v>0.51</v>
      </c>
      <c r="G127" s="5" t="n">
        <v>0.000255</v>
      </c>
      <c r="H127" s="5" t="n">
        <v>0.035</v>
      </c>
      <c r="I127" s="0" t="n">
        <f aca="false">-LOG10(H127)</f>
        <v>1.45593195564972</v>
      </c>
    </row>
    <row r="128" customFormat="false" ht="15.6" hidden="false" customHeight="false" outlineLevel="0" collapsed="false">
      <c r="A128" s="0" t="s">
        <v>137</v>
      </c>
      <c r="B128" s="0" t="n">
        <v>692</v>
      </c>
      <c r="C128" s="0" t="n">
        <v>10</v>
      </c>
      <c r="D128" s="0" t="n">
        <v>27.44</v>
      </c>
      <c r="E128" s="0" t="s">
        <v>88</v>
      </c>
      <c r="F128" s="0" t="n">
        <v>0.36</v>
      </c>
      <c r="G128" s="5" t="n">
        <v>0.000274</v>
      </c>
      <c r="H128" s="5" t="n">
        <v>0.0373</v>
      </c>
      <c r="I128" s="0" t="n">
        <f aca="false">-LOG10(H128)</f>
        <v>1.42829116819131</v>
      </c>
    </row>
    <row r="129" customFormat="false" ht="15.6" hidden="false" customHeight="false" outlineLevel="0" collapsed="false">
      <c r="A129" s="0" t="s">
        <v>138</v>
      </c>
      <c r="B129" s="0" t="n">
        <v>947</v>
      </c>
      <c r="C129" s="0" t="n">
        <v>17</v>
      </c>
      <c r="D129" s="0" t="n">
        <v>37.56</v>
      </c>
      <c r="E129" s="0" t="s">
        <v>88</v>
      </c>
      <c r="F129" s="0" t="n">
        <v>0.45</v>
      </c>
      <c r="G129" s="5" t="n">
        <v>0.000281</v>
      </c>
      <c r="H129" s="5" t="n">
        <v>0.0379</v>
      </c>
      <c r="I129" s="0" t="n">
        <f aca="false">-LOG10(H129)</f>
        <v>1.42136079003193</v>
      </c>
    </row>
    <row r="130" customFormat="false" ht="15.6" hidden="false" customHeight="false" outlineLevel="0" collapsed="false">
      <c r="A130" s="0" t="s">
        <v>139</v>
      </c>
      <c r="B130" s="0" t="n">
        <v>393</v>
      </c>
      <c r="C130" s="0" t="n">
        <v>3</v>
      </c>
      <c r="D130" s="0" t="n">
        <v>15.59</v>
      </c>
      <c r="E130" s="0" t="s">
        <v>88</v>
      </c>
      <c r="F130" s="0" t="n">
        <v>0.19</v>
      </c>
      <c r="G130" s="5" t="n">
        <v>0.000283</v>
      </c>
      <c r="H130" s="5" t="n">
        <v>0.0379</v>
      </c>
      <c r="I130" s="0" t="n">
        <f aca="false">-LOG10(H130)</f>
        <v>1.42136079003193</v>
      </c>
    </row>
    <row r="131" customFormat="false" ht="15.6" hidden="false" customHeight="false" outlineLevel="0" collapsed="false">
      <c r="A131" s="0" t="s">
        <v>140</v>
      </c>
      <c r="B131" s="0" t="n">
        <v>292</v>
      </c>
      <c r="C131" s="0" t="n">
        <v>1</v>
      </c>
      <c r="D131" s="0" t="n">
        <v>11.58</v>
      </c>
      <c r="E131" s="0" t="s">
        <v>88</v>
      </c>
      <c r="F131" s="0" t="n">
        <v>0.09</v>
      </c>
      <c r="G131" s="5" t="n">
        <v>0.000294</v>
      </c>
      <c r="H131" s="5" t="n">
        <v>0.0386</v>
      </c>
      <c r="I131" s="0" t="n">
        <f aca="false">-LOG10(H131)</f>
        <v>1.41341269532825</v>
      </c>
    </row>
    <row r="132" customFormat="false" ht="15.6" hidden="false" customHeight="false" outlineLevel="0" collapsed="false">
      <c r="A132" s="0" t="s">
        <v>141</v>
      </c>
      <c r="B132" s="0" t="n">
        <v>1739</v>
      </c>
      <c r="C132" s="0" t="n">
        <v>41</v>
      </c>
      <c r="D132" s="0" t="n">
        <v>68.97</v>
      </c>
      <c r="E132" s="0" t="s">
        <v>88</v>
      </c>
      <c r="F132" s="0" t="n">
        <v>0.59</v>
      </c>
      <c r="G132" s="5" t="n">
        <v>0.000293</v>
      </c>
      <c r="H132" s="5" t="n">
        <v>0.0389</v>
      </c>
      <c r="I132" s="0" t="n">
        <f aca="false">-LOG10(H132)</f>
        <v>1.41005039867429</v>
      </c>
    </row>
    <row r="133" customFormat="false" ht="15.6" hidden="false" customHeight="false" outlineLevel="0" collapsed="false">
      <c r="A133" s="0" t="s">
        <v>142</v>
      </c>
      <c r="B133" s="0" t="n">
        <v>1211</v>
      </c>
      <c r="C133" s="0" t="n">
        <v>25</v>
      </c>
      <c r="D133" s="0" t="n">
        <v>48.03</v>
      </c>
      <c r="E133" s="0" t="s">
        <v>88</v>
      </c>
      <c r="F133" s="0" t="n">
        <v>0.52</v>
      </c>
      <c r="G133" s="5" t="n">
        <v>0.000318</v>
      </c>
      <c r="H133" s="5" t="n">
        <v>0.0415</v>
      </c>
      <c r="I133" s="0" t="n">
        <f aca="false">-LOG10(H133)</f>
        <v>1.38195190328791</v>
      </c>
    </row>
    <row r="134" customFormat="false" ht="15.6" hidden="false" customHeight="false" outlineLevel="0" collapsed="false">
      <c r="A134" s="0" t="s">
        <v>143</v>
      </c>
      <c r="B134" s="0" t="n">
        <v>3204</v>
      </c>
      <c r="C134" s="0" t="n">
        <v>90</v>
      </c>
      <c r="D134" s="0" t="n">
        <v>127.06</v>
      </c>
      <c r="E134" s="0" t="s">
        <v>88</v>
      </c>
      <c r="F134" s="0" t="n">
        <v>0.71</v>
      </c>
      <c r="G134" s="5" t="n">
        <v>0.000323</v>
      </c>
      <c r="H134" s="5" t="n">
        <v>0.0418</v>
      </c>
      <c r="I134" s="0" t="n">
        <f aca="false">-LOG10(H134)</f>
        <v>1.37882371822496</v>
      </c>
    </row>
    <row r="135" customFormat="false" ht="15.6" hidden="false" customHeight="false" outlineLevel="0" collapsed="false">
      <c r="A135" s="0" t="s">
        <v>144</v>
      </c>
      <c r="B135" s="0" t="n">
        <v>1145</v>
      </c>
      <c r="C135" s="0" t="n">
        <v>23</v>
      </c>
      <c r="D135" s="0" t="n">
        <v>45.41</v>
      </c>
      <c r="E135" s="0" t="s">
        <v>88</v>
      </c>
      <c r="F135" s="0" t="n">
        <v>0.51</v>
      </c>
      <c r="G135" s="5" t="n">
        <v>0.000385</v>
      </c>
      <c r="H135" s="5" t="n">
        <v>0.0482</v>
      </c>
      <c r="I135" s="0" t="n">
        <f aca="false">-LOG10(H135)</f>
        <v>1.31695296176115</v>
      </c>
    </row>
    <row r="136" customFormat="false" ht="15.6" hidden="false" customHeight="false" outlineLevel="0" collapsed="false">
      <c r="A136" s="0" t="s">
        <v>145</v>
      </c>
      <c r="B136" s="0" t="n">
        <v>2785</v>
      </c>
      <c r="C136" s="0" t="n">
        <v>76</v>
      </c>
      <c r="D136" s="0" t="n">
        <v>110.45</v>
      </c>
      <c r="E136" s="0" t="s">
        <v>88</v>
      </c>
      <c r="F136" s="0" t="n">
        <v>0.69</v>
      </c>
      <c r="G136" s="5" t="n">
        <v>0.000376</v>
      </c>
      <c r="H136" s="5" t="n">
        <v>0.0483</v>
      </c>
      <c r="I136" s="0" t="n">
        <f aca="false">-LOG10(H136)</f>
        <v>1.31605286924849</v>
      </c>
    </row>
    <row r="137" customFormat="false" ht="15.6" hidden="false" customHeight="false" outlineLevel="0" collapsed="false">
      <c r="A137" s="0" t="s">
        <v>146</v>
      </c>
      <c r="B137" s="0" t="n">
        <v>3192</v>
      </c>
      <c r="C137" s="0" t="n">
        <v>90</v>
      </c>
      <c r="D137" s="0" t="n">
        <v>126.59</v>
      </c>
      <c r="E137" s="0" t="s">
        <v>88</v>
      </c>
      <c r="F137" s="0" t="n">
        <v>0.71</v>
      </c>
      <c r="G137" s="5" t="n">
        <v>0.000382</v>
      </c>
      <c r="H137" s="5" t="n">
        <v>0.0486</v>
      </c>
      <c r="I137" s="0" t="n">
        <f aca="false">-LOG10(H137)</f>
        <v>1.31336373073771</v>
      </c>
    </row>
    <row r="138" customFormat="false" ht="15.6" hidden="false" customHeight="false" outlineLevel="0" collapsed="false">
      <c r="A138" s="0" t="s">
        <v>147</v>
      </c>
      <c r="B138" s="0" t="n">
        <v>1145</v>
      </c>
      <c r="C138" s="0" t="n">
        <v>23</v>
      </c>
      <c r="D138" s="0" t="n">
        <v>45.41</v>
      </c>
      <c r="E138" s="0" t="s">
        <v>88</v>
      </c>
      <c r="F138" s="0" t="n">
        <v>0.51</v>
      </c>
      <c r="G138" s="5" t="n">
        <v>0.000385</v>
      </c>
      <c r="H138" s="5" t="n">
        <v>0.0486</v>
      </c>
      <c r="I138" s="0" t="n">
        <f aca="false">-LOG10(H138)</f>
        <v>1.31336373073771</v>
      </c>
    </row>
    <row r="139" customFormat="false" ht="15.6" hidden="false" customHeight="false" outlineLevel="0" collapsed="false">
      <c r="A139" s="0" t="s">
        <v>148</v>
      </c>
      <c r="B139" s="0" t="n">
        <v>5781</v>
      </c>
      <c r="C139" s="0" t="n">
        <v>183</v>
      </c>
      <c r="D139" s="0" t="n">
        <v>229.26</v>
      </c>
      <c r="E139" s="0" t="s">
        <v>88</v>
      </c>
      <c r="F139" s="0" t="n">
        <v>0.8</v>
      </c>
      <c r="G139" s="5" t="n">
        <v>0.000396</v>
      </c>
      <c r="H139" s="5" t="n">
        <v>0.0493</v>
      </c>
      <c r="I139" s="0" t="n">
        <f aca="false">-LOG10(H139)</f>
        <v>1.30715308072277</v>
      </c>
    </row>
    <row r="140" customFormat="false" ht="15.6" hidden="false" customHeight="false" outlineLevel="0" collapsed="false">
      <c r="A140" s="0" t="s">
        <v>149</v>
      </c>
      <c r="B140" s="0" t="n">
        <v>1435</v>
      </c>
      <c r="C140" s="0" t="n">
        <v>32</v>
      </c>
      <c r="D140" s="0" t="n">
        <v>56.91</v>
      </c>
      <c r="E140" s="0" t="s">
        <v>88</v>
      </c>
      <c r="F140" s="0" t="n">
        <v>0.56</v>
      </c>
      <c r="G140" s="5" t="n">
        <v>0.000404</v>
      </c>
      <c r="H140" s="5" t="n">
        <v>0.0494</v>
      </c>
      <c r="I140" s="0" t="n">
        <f aca="false">-LOG10(H140)</f>
        <v>1.30627305107635</v>
      </c>
    </row>
    <row r="141" customFormat="false" ht="15.6" hidden="false" customHeight="false" outlineLevel="0" collapsed="false">
      <c r="A141" s="0" t="s">
        <v>150</v>
      </c>
      <c r="B141" s="0" t="n">
        <v>1690</v>
      </c>
      <c r="C141" s="0" t="n">
        <v>40</v>
      </c>
      <c r="D141" s="0" t="n">
        <v>67.02</v>
      </c>
      <c r="E141" s="0" t="s">
        <v>88</v>
      </c>
      <c r="F141" s="0" t="n">
        <v>0.6</v>
      </c>
      <c r="G141" s="5" t="n">
        <v>0.000403</v>
      </c>
      <c r="H141" s="5" t="n">
        <v>0.0497</v>
      </c>
      <c r="I141" s="0" t="n">
        <f aca="false">-LOG10(H141)</f>
        <v>1.3036436112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30T22:02:19Z</dcterms:created>
  <dc:creator>Jennifer L Sones</dc:creator>
  <dc:description/>
  <dc:language>en-US</dc:language>
  <cp:lastModifiedBy>Jennifer L Sones</cp:lastModifiedBy>
  <dcterms:modified xsi:type="dcterms:W3CDTF">2021-02-12T00:28:34Z</dcterms:modified>
  <cp:revision>0</cp:revision>
  <dc:subject/>
  <dc:title/>
</cp:coreProperties>
</file>